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09" uniqueCount="45">
  <si>
    <t xml:space="preserve">Supplementary Table 4 - Trace element concentrations of 2019 clinopyroxene crystals</t>
  </si>
  <si>
    <t xml:space="preserve">Sample</t>
  </si>
  <si>
    <t xml:space="preserve">BM Number</t>
  </si>
  <si>
    <t xml:space="preserve">Eruption</t>
  </si>
  <si>
    <t xml:space="preserve">Sc</t>
  </si>
  <si>
    <t xml:space="preserve">V</t>
  </si>
  <si>
    <t xml:space="preserve">Cr</t>
  </si>
  <si>
    <t xml:space="preserve">Ni</t>
  </si>
  <si>
    <t xml:space="preserve">Zn</t>
  </si>
  <si>
    <t xml:space="preserve">Zr</t>
  </si>
  <si>
    <t xml:space="preserve">La</t>
  </si>
  <si>
    <t xml:space="preserve">Ce</t>
  </si>
  <si>
    <t xml:space="preserve">Pr</t>
  </si>
  <si>
    <t xml:space="preserve">Nd</t>
  </si>
  <si>
    <t xml:space="preserve">Sm</t>
  </si>
  <si>
    <t xml:space="preserve">Eu</t>
  </si>
  <si>
    <t xml:space="preserve">Gd</t>
  </si>
  <si>
    <t xml:space="preserve">Tb</t>
  </si>
  <si>
    <t xml:space="preserve">Dy</t>
  </si>
  <si>
    <t xml:space="preserve">Ho</t>
  </si>
  <si>
    <t xml:space="preserve">Er</t>
  </si>
  <si>
    <t xml:space="preserve">Tm</t>
  </si>
  <si>
    <t xml:space="preserve">Yb</t>
  </si>
  <si>
    <t xml:space="preserve">Lu</t>
  </si>
  <si>
    <t xml:space="preserve">Y</t>
  </si>
  <si>
    <t xml:space="preserve">Diopside</t>
  </si>
  <si>
    <t xml:space="preserve">P01-5</t>
  </si>
  <si>
    <t xml:space="preserve">BM 2019,P4(2)</t>
  </si>
  <si>
    <t xml:space="preserve">P24-3</t>
  </si>
  <si>
    <t xml:space="preserve">BM 2019,P4(7)</t>
  </si>
  <si>
    <t xml:space="preserve">P10-5</t>
  </si>
  <si>
    <t xml:space="preserve">BM 2019,P4(4)</t>
  </si>
  <si>
    <t xml:space="preserve">P30-07</t>
  </si>
  <si>
    <t xml:space="preserve">BM 2019,P4(9)</t>
  </si>
  <si>
    <t xml:space="preserve">P07-5</t>
  </si>
  <si>
    <t xml:space="preserve">BM 2019,P4(3)</t>
  </si>
  <si>
    <t xml:space="preserve">P21-1</t>
  </si>
  <si>
    <t xml:space="preserve">BM 2019,P4(6)</t>
  </si>
  <si>
    <t xml:space="preserve">P44-1</t>
  </si>
  <si>
    <t xml:space="preserve">BM 2019,P4(11)</t>
  </si>
  <si>
    <t xml:space="preserve">P47-1</t>
  </si>
  <si>
    <t xml:space="preserve">BM 2019,P4(12)</t>
  </si>
  <si>
    <t xml:space="preserve">Augite</t>
  </si>
  <si>
    <t xml:space="preserve">BM 2019,P4(1)</t>
  </si>
  <si>
    <t xml:space="preserve">BM number identifies the sample in the Petrology collection of the Natural History Museum (London, UK). All elements are in ppm; Diopside refers to the composition of diopsic clinopyroxenes; Augite to the composiiton of augitic clinopyroxenes.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0"/>
    <numFmt numFmtId="166" formatCode="[$-409]m/d/yyyy"/>
    <numFmt numFmtId="167" formatCode="0"/>
    <numFmt numFmtId="168" formatCode="0.0"/>
    <numFmt numFmtId="169" formatCode="0.000"/>
    <numFmt numFmtId="170" formatCode="0.0000"/>
  </numFmts>
  <fonts count="10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000000"/>
      <name val="Arial"/>
      <family val="2"/>
    </font>
    <font>
      <sz val="10"/>
      <name val="Verdana"/>
      <family val="2"/>
    </font>
    <font>
      <sz val="10"/>
      <name val="Arial"/>
      <family val="2"/>
    </font>
    <font>
      <sz val="11"/>
      <name val="Arial"/>
      <family val="2"/>
    </font>
    <font>
      <i val="tru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21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7" fillId="2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1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2" borderId="1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7" fillId="2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7" fillId="2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7" fillId="2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2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7" fillId="2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7" fillId="2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7" fillId="2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7" fillId="2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7" fillId="2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7" fillId="2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7" fillId="2" borderId="2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2" borderId="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7" fillId="2" borderId="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2" borderId="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7" fillId="2" borderId="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22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e_2020-09-19-Stromboli Calculations 20_SCARLATO8" xfId="20"/>
    <cellStyle name="Normale_20210416Ben_Cpx per Silvio" xfId="21"/>
    <cellStyle name="Normale_RiM69_Ch03_cpx_P-T" xfId="22"/>
  </cellStyles>
  <dxfs count="1">
    <dxf>
      <font>
        <name val="Calibri"/>
        <family val="2"/>
        <color rgb="FF000000"/>
        <sz val="12"/>
      </font>
      <fill>
        <patternFill>
          <bgColor rgb="FFCC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O35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15625" defaultRowHeight="14" zeroHeight="false" outlineLevelRow="0" outlineLevelCol="0"/>
  <cols>
    <col collapsed="false" customWidth="false" hidden="false" outlineLevel="0" max="1" min="1" style="1" width="10.15"/>
    <col collapsed="false" customWidth="true" hidden="false" outlineLevel="0" max="2" min="2" style="2" width="14.83"/>
    <col collapsed="false" customWidth="true" hidden="false" outlineLevel="0" max="3" min="3" style="2" width="12.33"/>
    <col collapsed="false" customWidth="true" hidden="false" outlineLevel="0" max="4" min="4" style="2" width="7.16"/>
    <col collapsed="false" customWidth="true" hidden="false" outlineLevel="0" max="5" min="5" style="2" width="10.66"/>
    <col collapsed="false" customWidth="true" hidden="false" outlineLevel="0" max="6" min="6" style="2" width="8.66"/>
    <col collapsed="false" customWidth="true" hidden="false" outlineLevel="0" max="23" min="7" style="2" width="7.16"/>
    <col collapsed="false" customWidth="true" hidden="false" outlineLevel="0" max="40" min="24" style="3" width="11.33"/>
    <col collapsed="false" customWidth="false" hidden="false" outlineLevel="0" max="257" min="41" style="4" width="10.15"/>
  </cols>
  <sheetData>
    <row r="1" customFormat="false" ht="14" hidden="false" customHeight="false" outlineLevel="0" collapsed="false">
      <c r="A1" s="5" t="s">
        <v>0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</row>
    <row r="2" customFormat="false" ht="14" hidden="false" customHeight="false" outlineLevel="0" collapsed="false">
      <c r="A2" s="7" t="s">
        <v>1</v>
      </c>
      <c r="B2" s="7" t="s">
        <v>2</v>
      </c>
      <c r="C2" s="8" t="s">
        <v>3</v>
      </c>
      <c r="D2" s="8" t="s">
        <v>4</v>
      </c>
      <c r="E2" s="8" t="s">
        <v>5</v>
      </c>
      <c r="F2" s="8" t="s">
        <v>6</v>
      </c>
      <c r="G2" s="8" t="s">
        <v>7</v>
      </c>
      <c r="H2" s="8" t="s">
        <v>8</v>
      </c>
      <c r="I2" s="8" t="s">
        <v>9</v>
      </c>
      <c r="J2" s="8" t="s">
        <v>10</v>
      </c>
      <c r="K2" s="8" t="s">
        <v>11</v>
      </c>
      <c r="L2" s="8" t="s">
        <v>12</v>
      </c>
      <c r="M2" s="8" t="s">
        <v>13</v>
      </c>
      <c r="N2" s="8" t="s">
        <v>14</v>
      </c>
      <c r="O2" s="8" t="s">
        <v>15</v>
      </c>
      <c r="P2" s="8" t="s">
        <v>16</v>
      </c>
      <c r="Q2" s="8" t="s">
        <v>17</v>
      </c>
      <c r="R2" s="8" t="s">
        <v>18</v>
      </c>
      <c r="S2" s="8" t="s">
        <v>19</v>
      </c>
      <c r="T2" s="8" t="s">
        <v>20</v>
      </c>
      <c r="U2" s="8" t="s">
        <v>21</v>
      </c>
      <c r="V2" s="8" t="s">
        <v>22</v>
      </c>
      <c r="W2" s="8" t="s">
        <v>23</v>
      </c>
      <c r="X2" s="8" t="s">
        <v>24</v>
      </c>
      <c r="AO2" s="3"/>
    </row>
    <row r="3" customFormat="false" ht="14" hidden="false" customHeight="false" outlineLevel="0" collapsed="false">
      <c r="A3" s="9" t="s">
        <v>25</v>
      </c>
      <c r="B3" s="9"/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AO3" s="3"/>
    </row>
    <row r="4" customFormat="false" ht="14" hidden="false" customHeight="false" outlineLevel="0" collapsed="false">
      <c r="A4" s="10" t="s">
        <v>26</v>
      </c>
      <c r="B4" s="10" t="s">
        <v>27</v>
      </c>
      <c r="C4" s="11" t="n">
        <v>43649</v>
      </c>
      <c r="D4" s="12" t="n">
        <v>132.6</v>
      </c>
      <c r="E4" s="12" t="n">
        <v>276.7</v>
      </c>
      <c r="F4" s="12" t="n">
        <v>1006</v>
      </c>
      <c r="G4" s="12" t="n">
        <v>161.6</v>
      </c>
      <c r="H4" s="13" t="n">
        <v>22.74</v>
      </c>
      <c r="I4" s="13" t="n">
        <v>27.05</v>
      </c>
      <c r="J4" s="14" t="n">
        <v>2.557</v>
      </c>
      <c r="K4" s="13" t="n">
        <v>10.19</v>
      </c>
      <c r="L4" s="14" t="n">
        <v>1.938</v>
      </c>
      <c r="M4" s="13" t="n">
        <v>10.6</v>
      </c>
      <c r="N4" s="14" t="n">
        <v>3.45</v>
      </c>
      <c r="O4" s="14" t="n">
        <v>1.01</v>
      </c>
      <c r="P4" s="14" t="n">
        <v>3.41</v>
      </c>
      <c r="Q4" s="15" t="n">
        <v>0.506</v>
      </c>
      <c r="R4" s="14" t="n">
        <v>2.86</v>
      </c>
      <c r="S4" s="15" t="n">
        <v>0.531</v>
      </c>
      <c r="T4" s="14" t="n">
        <v>1.322</v>
      </c>
      <c r="U4" s="15" t="n">
        <v>0.162</v>
      </c>
      <c r="V4" s="14" t="n">
        <v>1.02</v>
      </c>
      <c r="W4" s="15" t="n">
        <v>0.139</v>
      </c>
      <c r="X4" s="13" t="n">
        <v>12.35</v>
      </c>
      <c r="Y4" s="4"/>
      <c r="Z4" s="4"/>
      <c r="AA4" s="4"/>
      <c r="AB4" s="4"/>
      <c r="AC4" s="4"/>
      <c r="AD4" s="4"/>
      <c r="AE4" s="4"/>
      <c r="AF4" s="4"/>
      <c r="AO4" s="3"/>
    </row>
    <row r="5" customFormat="false" ht="14" hidden="false" customHeight="false" outlineLevel="0" collapsed="false">
      <c r="A5" s="10" t="s">
        <v>26</v>
      </c>
      <c r="B5" s="10" t="s">
        <v>27</v>
      </c>
      <c r="C5" s="11" t="n">
        <v>43649</v>
      </c>
      <c r="D5" s="12" t="n">
        <v>131.2</v>
      </c>
      <c r="E5" s="12" t="n">
        <v>269.7</v>
      </c>
      <c r="F5" s="12" t="n">
        <v>956</v>
      </c>
      <c r="G5" s="12" t="n">
        <v>157.8</v>
      </c>
      <c r="H5" s="13" t="n">
        <v>21.84</v>
      </c>
      <c r="I5" s="13" t="n">
        <v>26.84</v>
      </c>
      <c r="J5" s="14" t="n">
        <v>2.61</v>
      </c>
      <c r="K5" s="13" t="n">
        <v>10.31</v>
      </c>
      <c r="L5" s="14" t="n">
        <v>1.931</v>
      </c>
      <c r="M5" s="13" t="n">
        <v>10.87</v>
      </c>
      <c r="N5" s="14" t="n">
        <v>3.33</v>
      </c>
      <c r="O5" s="14" t="n">
        <v>1.002</v>
      </c>
      <c r="P5" s="14" t="n">
        <v>3.4</v>
      </c>
      <c r="Q5" s="15" t="n">
        <v>0.508</v>
      </c>
      <c r="R5" s="14" t="n">
        <v>2.83</v>
      </c>
      <c r="S5" s="15" t="n">
        <v>0.516</v>
      </c>
      <c r="T5" s="14" t="n">
        <v>1.305</v>
      </c>
      <c r="U5" s="15" t="n">
        <v>0.163</v>
      </c>
      <c r="V5" s="14" t="n">
        <v>1.04</v>
      </c>
      <c r="W5" s="15" t="n">
        <v>0.129</v>
      </c>
      <c r="X5" s="13" t="n">
        <v>12.58</v>
      </c>
      <c r="Y5" s="4"/>
      <c r="Z5" s="4"/>
      <c r="AA5" s="4"/>
      <c r="AB5" s="4"/>
      <c r="AC5" s="4"/>
      <c r="AD5" s="4"/>
      <c r="AE5" s="4"/>
      <c r="AF5" s="4"/>
      <c r="AO5" s="3"/>
    </row>
    <row r="6" customFormat="false" ht="14" hidden="false" customHeight="false" outlineLevel="0" collapsed="false">
      <c r="A6" s="10" t="s">
        <v>26</v>
      </c>
      <c r="B6" s="10" t="s">
        <v>27</v>
      </c>
      <c r="C6" s="11" t="n">
        <v>43649</v>
      </c>
      <c r="D6" s="12" t="n">
        <v>110.7</v>
      </c>
      <c r="E6" s="12" t="n">
        <v>207.2</v>
      </c>
      <c r="F6" s="12" t="n">
        <v>871</v>
      </c>
      <c r="G6" s="12" t="n">
        <v>164.7</v>
      </c>
      <c r="H6" s="13" t="n">
        <v>22.01</v>
      </c>
      <c r="I6" s="13" t="n">
        <v>14.54</v>
      </c>
      <c r="J6" s="14" t="n">
        <v>1.766</v>
      </c>
      <c r="K6" s="14" t="n">
        <v>7.44</v>
      </c>
      <c r="L6" s="14" t="n">
        <v>1.437</v>
      </c>
      <c r="M6" s="14" t="n">
        <v>8.19</v>
      </c>
      <c r="N6" s="14" t="n">
        <v>2.53</v>
      </c>
      <c r="O6" s="15" t="n">
        <v>0.778</v>
      </c>
      <c r="P6" s="14" t="n">
        <v>2.8</v>
      </c>
      <c r="Q6" s="15" t="n">
        <v>0.378</v>
      </c>
      <c r="R6" s="14" t="n">
        <v>2.28</v>
      </c>
      <c r="S6" s="15" t="n">
        <v>0.41</v>
      </c>
      <c r="T6" s="15" t="n">
        <v>0.996</v>
      </c>
      <c r="U6" s="15" t="n">
        <v>0.128</v>
      </c>
      <c r="V6" s="15" t="n">
        <v>0.85</v>
      </c>
      <c r="W6" s="15" t="n">
        <v>0.1077</v>
      </c>
      <c r="X6" s="14" t="n">
        <v>9.69</v>
      </c>
      <c r="Y6" s="4"/>
      <c r="Z6" s="4"/>
      <c r="AA6" s="4"/>
      <c r="AB6" s="4"/>
      <c r="AC6" s="4"/>
      <c r="AD6" s="4"/>
      <c r="AE6" s="4"/>
      <c r="AF6" s="4"/>
      <c r="AO6" s="3"/>
    </row>
    <row r="7" customFormat="false" ht="14" hidden="false" customHeight="false" outlineLevel="0" collapsed="false">
      <c r="A7" s="10" t="s">
        <v>26</v>
      </c>
      <c r="B7" s="10" t="s">
        <v>27</v>
      </c>
      <c r="C7" s="11" t="n">
        <v>43649</v>
      </c>
      <c r="D7" s="12" t="n">
        <v>123.8</v>
      </c>
      <c r="E7" s="12" t="n">
        <v>319.7</v>
      </c>
      <c r="F7" s="12" t="n">
        <v>1084</v>
      </c>
      <c r="G7" s="12" t="n">
        <v>154.6</v>
      </c>
      <c r="H7" s="13" t="n">
        <v>24.7</v>
      </c>
      <c r="I7" s="13" t="n">
        <v>29</v>
      </c>
      <c r="J7" s="14" t="n">
        <v>3.06</v>
      </c>
      <c r="K7" s="13" t="n">
        <v>12.45</v>
      </c>
      <c r="L7" s="14" t="n">
        <v>2.227</v>
      </c>
      <c r="M7" s="13" t="n">
        <v>12.05</v>
      </c>
      <c r="N7" s="14" t="n">
        <v>3.36</v>
      </c>
      <c r="O7" s="14" t="n">
        <v>1.086</v>
      </c>
      <c r="P7" s="14" t="n">
        <v>3.88</v>
      </c>
      <c r="Q7" s="15" t="n">
        <v>0.543</v>
      </c>
      <c r="R7" s="14" t="n">
        <v>2.77</v>
      </c>
      <c r="S7" s="15" t="n">
        <v>0.517</v>
      </c>
      <c r="T7" s="14" t="n">
        <v>1.45</v>
      </c>
      <c r="U7" s="15" t="n">
        <v>0.177</v>
      </c>
      <c r="V7" s="14" t="n">
        <v>1.16</v>
      </c>
      <c r="W7" s="15" t="n">
        <v>0.157</v>
      </c>
      <c r="X7" s="13" t="n">
        <v>13.23</v>
      </c>
      <c r="Y7" s="4"/>
      <c r="Z7" s="4"/>
      <c r="AA7" s="4"/>
      <c r="AB7" s="4"/>
      <c r="AC7" s="4"/>
      <c r="AD7" s="4"/>
      <c r="AE7" s="4"/>
      <c r="AF7" s="4"/>
      <c r="AO7" s="3"/>
    </row>
    <row r="8" customFormat="false" ht="14" hidden="false" customHeight="false" outlineLevel="0" collapsed="false">
      <c r="A8" s="10" t="s">
        <v>26</v>
      </c>
      <c r="B8" s="10" t="s">
        <v>27</v>
      </c>
      <c r="C8" s="11" t="n">
        <v>43649</v>
      </c>
      <c r="D8" s="12" t="n">
        <v>125.1</v>
      </c>
      <c r="E8" s="12" t="n">
        <v>324.6</v>
      </c>
      <c r="F8" s="12" t="n">
        <v>909</v>
      </c>
      <c r="G8" s="12" t="n">
        <v>153.7</v>
      </c>
      <c r="H8" s="13" t="n">
        <v>26.9</v>
      </c>
      <c r="I8" s="13" t="n">
        <v>30.36</v>
      </c>
      <c r="J8" s="14" t="n">
        <v>3.27</v>
      </c>
      <c r="K8" s="13" t="n">
        <v>12.93</v>
      </c>
      <c r="L8" s="14" t="n">
        <v>2.363</v>
      </c>
      <c r="M8" s="13" t="n">
        <v>12.76</v>
      </c>
      <c r="N8" s="14" t="n">
        <v>4.04</v>
      </c>
      <c r="O8" s="14" t="n">
        <v>1.112</v>
      </c>
      <c r="P8" s="14" t="n">
        <v>3.96</v>
      </c>
      <c r="Q8" s="15" t="n">
        <v>0.564</v>
      </c>
      <c r="R8" s="14" t="n">
        <v>3.19</v>
      </c>
      <c r="S8" s="15" t="n">
        <v>0.591</v>
      </c>
      <c r="T8" s="14" t="n">
        <v>1.54</v>
      </c>
      <c r="U8" s="15" t="n">
        <v>0.174</v>
      </c>
      <c r="V8" s="14" t="n">
        <v>1.2</v>
      </c>
      <c r="W8" s="15" t="n">
        <v>0.169</v>
      </c>
      <c r="X8" s="13" t="n">
        <v>14.35</v>
      </c>
      <c r="Y8" s="4"/>
      <c r="Z8" s="4"/>
      <c r="AA8" s="4"/>
      <c r="AB8" s="4"/>
      <c r="AC8" s="4"/>
      <c r="AD8" s="4"/>
      <c r="AE8" s="4"/>
      <c r="AF8" s="4"/>
      <c r="AO8" s="3"/>
    </row>
    <row r="9" customFormat="false" ht="14" hidden="false" customHeight="false" outlineLevel="0" collapsed="false">
      <c r="A9" s="10" t="s">
        <v>26</v>
      </c>
      <c r="B9" s="10" t="s">
        <v>27</v>
      </c>
      <c r="C9" s="11" t="n">
        <v>43649</v>
      </c>
      <c r="D9" s="12" t="n">
        <v>125.3</v>
      </c>
      <c r="E9" s="12" t="n">
        <v>240.3</v>
      </c>
      <c r="F9" s="12" t="n">
        <v>1510</v>
      </c>
      <c r="G9" s="12" t="n">
        <v>171.8</v>
      </c>
      <c r="H9" s="13" t="n">
        <v>19.51</v>
      </c>
      <c r="I9" s="13" t="n">
        <v>18.99</v>
      </c>
      <c r="J9" s="14" t="n">
        <v>2.172</v>
      </c>
      <c r="K9" s="14" t="n">
        <v>8.43</v>
      </c>
      <c r="L9" s="14" t="n">
        <v>1.585</v>
      </c>
      <c r="M9" s="14" t="n">
        <v>8.77</v>
      </c>
      <c r="N9" s="14" t="n">
        <v>2.7</v>
      </c>
      <c r="O9" s="15" t="n">
        <v>0.785</v>
      </c>
      <c r="P9" s="14" t="n">
        <v>2.82</v>
      </c>
      <c r="Q9" s="15" t="n">
        <v>0.431</v>
      </c>
      <c r="R9" s="14" t="n">
        <v>2.47</v>
      </c>
      <c r="S9" s="15" t="n">
        <v>0.452</v>
      </c>
      <c r="T9" s="14" t="n">
        <v>1.183</v>
      </c>
      <c r="U9" s="15" t="n">
        <v>0.141</v>
      </c>
      <c r="V9" s="15" t="n">
        <v>0.807</v>
      </c>
      <c r="W9" s="15" t="n">
        <v>0.123</v>
      </c>
      <c r="X9" s="13" t="n">
        <v>10.92</v>
      </c>
      <c r="Y9" s="4"/>
      <c r="Z9" s="4"/>
      <c r="AA9" s="4"/>
      <c r="AB9" s="4"/>
      <c r="AC9" s="4"/>
      <c r="AD9" s="4"/>
      <c r="AE9" s="4"/>
      <c r="AF9" s="4"/>
      <c r="AO9" s="3"/>
    </row>
    <row r="10" customFormat="false" ht="14" hidden="false" customHeight="false" outlineLevel="0" collapsed="false">
      <c r="A10" s="10" t="s">
        <v>26</v>
      </c>
      <c r="B10" s="10" t="s">
        <v>27</v>
      </c>
      <c r="C10" s="11" t="n">
        <v>43649</v>
      </c>
      <c r="D10" s="12" t="n">
        <v>118.9</v>
      </c>
      <c r="E10" s="12" t="n">
        <v>246.5</v>
      </c>
      <c r="F10" s="12" t="n">
        <v>2220</v>
      </c>
      <c r="G10" s="12" t="n">
        <v>169.5</v>
      </c>
      <c r="H10" s="13" t="n">
        <v>18.28</v>
      </c>
      <c r="I10" s="13" t="n">
        <v>17.24</v>
      </c>
      <c r="J10" s="14" t="n">
        <v>2.034</v>
      </c>
      <c r="K10" s="14" t="n">
        <v>7.82</v>
      </c>
      <c r="L10" s="14" t="n">
        <v>1.454</v>
      </c>
      <c r="M10" s="14" t="n">
        <v>8.19</v>
      </c>
      <c r="N10" s="14" t="n">
        <v>2.58</v>
      </c>
      <c r="O10" s="15" t="n">
        <v>0.733</v>
      </c>
      <c r="P10" s="14" t="n">
        <v>2.7</v>
      </c>
      <c r="Q10" s="15" t="n">
        <v>0.37</v>
      </c>
      <c r="R10" s="14" t="n">
        <v>2.11</v>
      </c>
      <c r="S10" s="15" t="n">
        <v>0.376</v>
      </c>
      <c r="T10" s="14" t="n">
        <v>1.023</v>
      </c>
      <c r="U10" s="15" t="n">
        <v>0.115</v>
      </c>
      <c r="V10" s="15" t="n">
        <v>0.779</v>
      </c>
      <c r="W10" s="15" t="n">
        <v>0.105</v>
      </c>
      <c r="X10" s="14" t="n">
        <v>9.23</v>
      </c>
      <c r="Y10" s="4"/>
      <c r="Z10" s="4"/>
      <c r="AA10" s="4"/>
      <c r="AB10" s="4"/>
      <c r="AC10" s="4"/>
      <c r="AD10" s="4"/>
      <c r="AE10" s="4"/>
      <c r="AF10" s="4"/>
      <c r="AO10" s="3"/>
    </row>
    <row r="11" customFormat="false" ht="14" hidden="false" customHeight="false" outlineLevel="0" collapsed="false">
      <c r="A11" s="10" t="s">
        <v>26</v>
      </c>
      <c r="B11" s="10" t="s">
        <v>27</v>
      </c>
      <c r="C11" s="11" t="n">
        <v>43649</v>
      </c>
      <c r="D11" s="12" t="n">
        <v>120.9</v>
      </c>
      <c r="E11" s="12" t="n">
        <v>266.3</v>
      </c>
      <c r="F11" s="12" t="n">
        <v>1863</v>
      </c>
      <c r="G11" s="12" t="n">
        <v>165.6</v>
      </c>
      <c r="H11" s="13" t="n">
        <v>18.93</v>
      </c>
      <c r="I11" s="13" t="n">
        <v>21.6</v>
      </c>
      <c r="J11" s="14" t="n">
        <v>2.295</v>
      </c>
      <c r="K11" s="14" t="n">
        <v>9.11</v>
      </c>
      <c r="L11" s="14" t="n">
        <v>1.656</v>
      </c>
      <c r="M11" s="14" t="n">
        <v>9.41</v>
      </c>
      <c r="N11" s="14" t="n">
        <v>2.9</v>
      </c>
      <c r="O11" s="15" t="n">
        <v>0.82</v>
      </c>
      <c r="P11" s="14" t="n">
        <v>2.95</v>
      </c>
      <c r="Q11" s="15" t="n">
        <v>0.408</v>
      </c>
      <c r="R11" s="14" t="n">
        <v>2.39</v>
      </c>
      <c r="S11" s="15" t="n">
        <v>0.444</v>
      </c>
      <c r="T11" s="14" t="n">
        <v>1.057</v>
      </c>
      <c r="U11" s="15" t="n">
        <v>0.134</v>
      </c>
      <c r="V11" s="15" t="n">
        <v>0.843</v>
      </c>
      <c r="W11" s="15" t="n">
        <v>0.114</v>
      </c>
      <c r="X11" s="13" t="n">
        <v>10.44</v>
      </c>
      <c r="Y11" s="4"/>
      <c r="Z11" s="4"/>
      <c r="AA11" s="4"/>
      <c r="AB11" s="4"/>
      <c r="AC11" s="4"/>
      <c r="AD11" s="4"/>
      <c r="AE11" s="4"/>
      <c r="AF11" s="4"/>
      <c r="AO11" s="3"/>
    </row>
    <row r="12" customFormat="false" ht="14" hidden="false" customHeight="false" outlineLevel="0" collapsed="false">
      <c r="A12" s="10" t="s">
        <v>26</v>
      </c>
      <c r="B12" s="10" t="s">
        <v>27</v>
      </c>
      <c r="C12" s="11" t="n">
        <v>43649</v>
      </c>
      <c r="D12" s="12" t="n">
        <v>109.2</v>
      </c>
      <c r="E12" s="12" t="n">
        <v>245.9</v>
      </c>
      <c r="F12" s="12" t="n">
        <v>1851</v>
      </c>
      <c r="G12" s="12" t="n">
        <v>167</v>
      </c>
      <c r="H12" s="13" t="n">
        <v>22.6</v>
      </c>
      <c r="I12" s="13" t="n">
        <v>17.01</v>
      </c>
      <c r="J12" s="14" t="n">
        <v>2.45</v>
      </c>
      <c r="K12" s="14" t="n">
        <v>8.53</v>
      </c>
      <c r="L12" s="14" t="n">
        <v>1.552</v>
      </c>
      <c r="M12" s="14" t="n">
        <v>8.13</v>
      </c>
      <c r="N12" s="14" t="n">
        <v>2.5</v>
      </c>
      <c r="O12" s="15" t="n">
        <v>0.706</v>
      </c>
      <c r="P12" s="14" t="n">
        <v>2.53</v>
      </c>
      <c r="Q12" s="15" t="n">
        <v>0.367</v>
      </c>
      <c r="R12" s="14" t="n">
        <v>2.04</v>
      </c>
      <c r="S12" s="15" t="n">
        <v>0.406</v>
      </c>
      <c r="T12" s="14" t="n">
        <v>1.005</v>
      </c>
      <c r="U12" s="15" t="n">
        <v>0.132</v>
      </c>
      <c r="V12" s="15" t="n">
        <v>0.747</v>
      </c>
      <c r="W12" s="15" t="n">
        <v>0.11</v>
      </c>
      <c r="X12" s="14" t="n">
        <v>9.41</v>
      </c>
      <c r="Y12" s="4"/>
      <c r="Z12" s="4"/>
      <c r="AA12" s="4"/>
      <c r="AB12" s="4"/>
      <c r="AC12" s="4"/>
      <c r="AD12" s="4"/>
      <c r="AE12" s="4"/>
      <c r="AF12" s="4"/>
      <c r="AO12" s="3"/>
    </row>
    <row r="13" customFormat="false" ht="14" hidden="false" customHeight="false" outlineLevel="0" collapsed="false">
      <c r="A13" s="10" t="s">
        <v>26</v>
      </c>
      <c r="B13" s="10" t="s">
        <v>27</v>
      </c>
      <c r="C13" s="11" t="n">
        <v>43649</v>
      </c>
      <c r="D13" s="12" t="n">
        <v>124.6</v>
      </c>
      <c r="E13" s="12" t="n">
        <v>275.2</v>
      </c>
      <c r="F13" s="12" t="n">
        <v>1698</v>
      </c>
      <c r="G13" s="12" t="n">
        <v>164.6</v>
      </c>
      <c r="H13" s="13" t="n">
        <v>20.05</v>
      </c>
      <c r="I13" s="13" t="n">
        <v>23.9</v>
      </c>
      <c r="J13" s="14" t="n">
        <v>2.86</v>
      </c>
      <c r="K13" s="13" t="n">
        <v>10.98</v>
      </c>
      <c r="L13" s="14" t="n">
        <v>1.984</v>
      </c>
      <c r="M13" s="13" t="n">
        <v>10.95</v>
      </c>
      <c r="N13" s="14" t="n">
        <v>3.48</v>
      </c>
      <c r="O13" s="15" t="n">
        <v>0.964</v>
      </c>
      <c r="P13" s="14" t="n">
        <v>3.51</v>
      </c>
      <c r="Q13" s="15" t="n">
        <v>0.487</v>
      </c>
      <c r="R13" s="14" t="n">
        <v>2.81</v>
      </c>
      <c r="S13" s="15" t="n">
        <v>0.508</v>
      </c>
      <c r="T13" s="14" t="n">
        <v>1.29</v>
      </c>
      <c r="U13" s="15" t="n">
        <v>0.152</v>
      </c>
      <c r="V13" s="14" t="n">
        <v>1.018</v>
      </c>
      <c r="W13" s="15" t="n">
        <v>0.141</v>
      </c>
      <c r="X13" s="13" t="n">
        <v>12.55</v>
      </c>
      <c r="Y13" s="4"/>
      <c r="Z13" s="4"/>
      <c r="AA13" s="4"/>
      <c r="AB13" s="4"/>
      <c r="AC13" s="4"/>
      <c r="AD13" s="4"/>
      <c r="AE13" s="4"/>
      <c r="AF13" s="4"/>
      <c r="AO13" s="3"/>
    </row>
    <row r="14" customFormat="false" ht="14" hidden="false" customHeight="false" outlineLevel="0" collapsed="false">
      <c r="A14" s="10" t="s">
        <v>26</v>
      </c>
      <c r="B14" s="10" t="s">
        <v>27</v>
      </c>
      <c r="C14" s="11" t="n">
        <v>43649</v>
      </c>
      <c r="D14" s="13" t="n">
        <v>87.8</v>
      </c>
      <c r="E14" s="12" t="n">
        <v>158</v>
      </c>
      <c r="F14" s="12" t="n">
        <v>1160</v>
      </c>
      <c r="G14" s="12" t="n">
        <v>140</v>
      </c>
      <c r="H14" s="13" t="n">
        <v>15.55</v>
      </c>
      <c r="I14" s="14" t="n">
        <v>9.06</v>
      </c>
      <c r="J14" s="14" t="n">
        <v>1.333</v>
      </c>
      <c r="K14" s="14" t="n">
        <v>5.37</v>
      </c>
      <c r="L14" s="14" t="n">
        <v>1.023</v>
      </c>
      <c r="M14" s="14" t="n">
        <v>5.66</v>
      </c>
      <c r="N14" s="14" t="n">
        <v>1.63</v>
      </c>
      <c r="O14" s="15" t="n">
        <v>0.519</v>
      </c>
      <c r="P14" s="14" t="n">
        <v>1.74</v>
      </c>
      <c r="Q14" s="15" t="n">
        <v>0.251</v>
      </c>
      <c r="R14" s="14" t="n">
        <v>1.47</v>
      </c>
      <c r="S14" s="15" t="n">
        <v>0.262</v>
      </c>
      <c r="T14" s="15" t="n">
        <v>0.677</v>
      </c>
      <c r="U14" s="16" t="n">
        <v>0.077</v>
      </c>
      <c r="V14" s="15" t="n">
        <v>0.465</v>
      </c>
      <c r="W14" s="16" t="n">
        <v>0.0663</v>
      </c>
      <c r="X14" s="14" t="n">
        <v>6.36</v>
      </c>
      <c r="Y14" s="4"/>
      <c r="Z14" s="4"/>
      <c r="AA14" s="4"/>
      <c r="AB14" s="4"/>
      <c r="AC14" s="4"/>
      <c r="AD14" s="4"/>
      <c r="AE14" s="4"/>
      <c r="AF14" s="4"/>
      <c r="AO14" s="3"/>
    </row>
    <row r="15" customFormat="false" ht="14" hidden="false" customHeight="false" outlineLevel="0" collapsed="false">
      <c r="A15" s="10" t="s">
        <v>26</v>
      </c>
      <c r="B15" s="10" t="s">
        <v>27</v>
      </c>
      <c r="C15" s="11" t="n">
        <v>43649</v>
      </c>
      <c r="D15" s="12" t="n">
        <v>117.5</v>
      </c>
      <c r="E15" s="12" t="n">
        <v>213.1</v>
      </c>
      <c r="F15" s="12" t="n">
        <v>740</v>
      </c>
      <c r="G15" s="12" t="n">
        <v>153.9</v>
      </c>
      <c r="H15" s="13" t="n">
        <v>21.45</v>
      </c>
      <c r="I15" s="13" t="n">
        <v>17.93</v>
      </c>
      <c r="J15" s="14" t="n">
        <v>2.06</v>
      </c>
      <c r="K15" s="14" t="n">
        <v>8.35</v>
      </c>
      <c r="L15" s="14" t="n">
        <v>1.571</v>
      </c>
      <c r="M15" s="14" t="n">
        <v>8.56</v>
      </c>
      <c r="N15" s="14" t="n">
        <v>2.81</v>
      </c>
      <c r="O15" s="15" t="n">
        <v>0.827</v>
      </c>
      <c r="P15" s="14" t="n">
        <v>2.83</v>
      </c>
      <c r="Q15" s="15" t="n">
        <v>0.414</v>
      </c>
      <c r="R15" s="14" t="n">
        <v>2.48</v>
      </c>
      <c r="S15" s="15" t="n">
        <v>0.471</v>
      </c>
      <c r="T15" s="14" t="n">
        <v>1.095</v>
      </c>
      <c r="U15" s="15" t="n">
        <v>0.139</v>
      </c>
      <c r="V15" s="15" t="n">
        <v>0.989</v>
      </c>
      <c r="W15" s="15" t="n">
        <v>0.132</v>
      </c>
      <c r="X15" s="13" t="n">
        <v>11.05</v>
      </c>
      <c r="Y15" s="4"/>
      <c r="Z15" s="4"/>
      <c r="AA15" s="4"/>
      <c r="AB15" s="4"/>
      <c r="AC15" s="4"/>
      <c r="AD15" s="4"/>
      <c r="AE15" s="4"/>
      <c r="AF15" s="4"/>
      <c r="AO15" s="3"/>
    </row>
    <row r="16" customFormat="false" ht="14" hidden="false" customHeight="false" outlineLevel="0" collapsed="false">
      <c r="A16" s="10" t="s">
        <v>26</v>
      </c>
      <c r="B16" s="10" t="s">
        <v>27</v>
      </c>
      <c r="C16" s="11" t="n">
        <v>43649</v>
      </c>
      <c r="D16" s="12" t="n">
        <v>124.4</v>
      </c>
      <c r="E16" s="12" t="n">
        <v>289</v>
      </c>
      <c r="F16" s="12" t="n">
        <v>1482</v>
      </c>
      <c r="G16" s="12" t="n">
        <v>158.9</v>
      </c>
      <c r="H16" s="13" t="n">
        <v>20.78</v>
      </c>
      <c r="I16" s="13" t="n">
        <v>26.5</v>
      </c>
      <c r="J16" s="14" t="n">
        <v>3.17</v>
      </c>
      <c r="K16" s="13" t="n">
        <v>11.69</v>
      </c>
      <c r="L16" s="14" t="n">
        <v>2.17</v>
      </c>
      <c r="M16" s="13" t="n">
        <v>12</v>
      </c>
      <c r="N16" s="14" t="n">
        <v>3.75</v>
      </c>
      <c r="O16" s="15" t="n">
        <v>0.99</v>
      </c>
      <c r="P16" s="14" t="n">
        <v>3.54</v>
      </c>
      <c r="Q16" s="15" t="n">
        <v>0.538</v>
      </c>
      <c r="R16" s="14" t="n">
        <v>2.87</v>
      </c>
      <c r="S16" s="15" t="n">
        <v>0.559</v>
      </c>
      <c r="T16" s="14" t="n">
        <v>1.42</v>
      </c>
      <c r="U16" s="15" t="n">
        <v>0.175</v>
      </c>
      <c r="V16" s="14" t="n">
        <v>1.125</v>
      </c>
      <c r="W16" s="15" t="n">
        <v>0.145</v>
      </c>
      <c r="X16" s="13" t="n">
        <v>13.53</v>
      </c>
      <c r="Y16" s="4"/>
      <c r="Z16" s="4"/>
      <c r="AA16" s="4"/>
      <c r="AB16" s="4"/>
      <c r="AC16" s="4"/>
      <c r="AD16" s="4"/>
      <c r="AE16" s="4"/>
      <c r="AF16" s="4"/>
      <c r="AO16" s="3"/>
    </row>
    <row r="17" customFormat="false" ht="14" hidden="false" customHeight="false" outlineLevel="0" collapsed="false">
      <c r="A17" s="10" t="s">
        <v>28</v>
      </c>
      <c r="B17" s="10" t="s">
        <v>29</v>
      </c>
      <c r="C17" s="11" t="n">
        <v>43649</v>
      </c>
      <c r="D17" s="12" t="n">
        <v>126.1</v>
      </c>
      <c r="E17" s="12" t="n">
        <v>214.4</v>
      </c>
      <c r="F17" s="12" t="n">
        <v>866</v>
      </c>
      <c r="G17" s="12" t="n">
        <v>166.9</v>
      </c>
      <c r="H17" s="13" t="n">
        <v>23.32</v>
      </c>
      <c r="I17" s="13" t="n">
        <v>18.06</v>
      </c>
      <c r="J17" s="14" t="n">
        <v>2.107</v>
      </c>
      <c r="K17" s="14" t="n">
        <v>8.34</v>
      </c>
      <c r="L17" s="14" t="n">
        <v>1.602</v>
      </c>
      <c r="M17" s="14" t="n">
        <v>9.46</v>
      </c>
      <c r="N17" s="14" t="n">
        <v>3.21</v>
      </c>
      <c r="O17" s="15" t="n">
        <v>0.906</v>
      </c>
      <c r="P17" s="14" t="n">
        <v>3.41</v>
      </c>
      <c r="Q17" s="15" t="n">
        <v>0.453</v>
      </c>
      <c r="R17" s="14" t="n">
        <v>2.74</v>
      </c>
      <c r="S17" s="15" t="n">
        <v>0.479</v>
      </c>
      <c r="T17" s="14" t="n">
        <v>1.122</v>
      </c>
      <c r="U17" s="15" t="n">
        <v>0.148</v>
      </c>
      <c r="V17" s="15" t="n">
        <v>0.908</v>
      </c>
      <c r="W17" s="15" t="n">
        <v>0.13</v>
      </c>
      <c r="X17" s="13" t="n">
        <v>11.91</v>
      </c>
      <c r="Y17" s="4"/>
      <c r="Z17" s="4"/>
      <c r="AA17" s="4"/>
      <c r="AB17" s="4"/>
      <c r="AC17" s="4"/>
      <c r="AD17" s="4"/>
      <c r="AE17" s="4"/>
      <c r="AF17" s="4"/>
      <c r="AO17" s="3"/>
    </row>
    <row r="18" customFormat="false" ht="14" hidden="false" customHeight="false" outlineLevel="0" collapsed="false">
      <c r="A18" s="10" t="s">
        <v>28</v>
      </c>
      <c r="B18" s="10" t="s">
        <v>29</v>
      </c>
      <c r="C18" s="11" t="n">
        <v>43649</v>
      </c>
      <c r="D18" s="12" t="n">
        <v>140.5</v>
      </c>
      <c r="E18" s="12" t="n">
        <v>296</v>
      </c>
      <c r="F18" s="12" t="n">
        <v>1717</v>
      </c>
      <c r="G18" s="12" t="n">
        <v>163</v>
      </c>
      <c r="H18" s="13" t="n">
        <v>20.13</v>
      </c>
      <c r="I18" s="13" t="n">
        <v>28.9</v>
      </c>
      <c r="J18" s="14" t="n">
        <v>2.78</v>
      </c>
      <c r="K18" s="13" t="n">
        <v>10.93</v>
      </c>
      <c r="L18" s="14" t="n">
        <v>2.059</v>
      </c>
      <c r="M18" s="13" t="n">
        <v>11.45</v>
      </c>
      <c r="N18" s="14" t="n">
        <v>3.65</v>
      </c>
      <c r="O18" s="15" t="n">
        <v>0.994</v>
      </c>
      <c r="P18" s="14" t="n">
        <v>3.47</v>
      </c>
      <c r="Q18" s="15" t="n">
        <v>0.512</v>
      </c>
      <c r="R18" s="14" t="n">
        <v>2.85</v>
      </c>
      <c r="S18" s="15" t="n">
        <v>0.525</v>
      </c>
      <c r="T18" s="14" t="n">
        <v>1.35</v>
      </c>
      <c r="U18" s="15" t="n">
        <v>0.178</v>
      </c>
      <c r="V18" s="14" t="n">
        <v>1.067</v>
      </c>
      <c r="W18" s="15" t="n">
        <v>0.15</v>
      </c>
      <c r="X18" s="13" t="n">
        <v>12.58</v>
      </c>
      <c r="Y18" s="4"/>
      <c r="Z18" s="4"/>
      <c r="AA18" s="4"/>
      <c r="AB18" s="4"/>
      <c r="AC18" s="4"/>
      <c r="AD18" s="4"/>
      <c r="AE18" s="4"/>
      <c r="AF18" s="4"/>
      <c r="AO18" s="3"/>
    </row>
    <row r="19" customFormat="false" ht="14" hidden="false" customHeight="false" outlineLevel="0" collapsed="false">
      <c r="A19" s="10" t="s">
        <v>28</v>
      </c>
      <c r="B19" s="10" t="s">
        <v>29</v>
      </c>
      <c r="C19" s="11" t="n">
        <v>43649</v>
      </c>
      <c r="D19" s="12" t="n">
        <v>127.3</v>
      </c>
      <c r="E19" s="12" t="n">
        <v>220.3</v>
      </c>
      <c r="F19" s="12" t="n">
        <v>881</v>
      </c>
      <c r="G19" s="12" t="n">
        <v>173.3</v>
      </c>
      <c r="H19" s="13" t="n">
        <v>24.21</v>
      </c>
      <c r="I19" s="13" t="n">
        <v>17.81</v>
      </c>
      <c r="J19" s="14" t="n">
        <v>2.078</v>
      </c>
      <c r="K19" s="14" t="n">
        <v>8.52</v>
      </c>
      <c r="L19" s="14" t="n">
        <v>1.584</v>
      </c>
      <c r="M19" s="14" t="n">
        <v>9.69</v>
      </c>
      <c r="N19" s="14" t="n">
        <v>3.11</v>
      </c>
      <c r="O19" s="15" t="n">
        <v>0.936</v>
      </c>
      <c r="P19" s="14" t="n">
        <v>3.42</v>
      </c>
      <c r="Q19" s="15" t="n">
        <v>0.457</v>
      </c>
      <c r="R19" s="14" t="n">
        <v>2.75</v>
      </c>
      <c r="S19" s="15" t="n">
        <v>0.498</v>
      </c>
      <c r="T19" s="14" t="n">
        <v>1.227</v>
      </c>
      <c r="U19" s="15" t="n">
        <v>0.147</v>
      </c>
      <c r="V19" s="15" t="n">
        <v>0.866</v>
      </c>
      <c r="W19" s="15" t="n">
        <v>0.136</v>
      </c>
      <c r="X19" s="13" t="n">
        <v>11.8</v>
      </c>
      <c r="Y19" s="4"/>
      <c r="Z19" s="4"/>
      <c r="AA19" s="4"/>
      <c r="AB19" s="4"/>
      <c r="AC19" s="4"/>
      <c r="AD19" s="4"/>
      <c r="AE19" s="4"/>
      <c r="AF19" s="4"/>
      <c r="AO19" s="3"/>
    </row>
    <row r="20" customFormat="false" ht="14" hidden="false" customHeight="false" outlineLevel="0" collapsed="false">
      <c r="A20" s="10" t="s">
        <v>28</v>
      </c>
      <c r="B20" s="10" t="s">
        <v>29</v>
      </c>
      <c r="C20" s="11" t="n">
        <v>43649</v>
      </c>
      <c r="D20" s="12" t="n">
        <v>110.7</v>
      </c>
      <c r="E20" s="12" t="n">
        <v>222.3</v>
      </c>
      <c r="F20" s="12" t="n">
        <v>829</v>
      </c>
      <c r="G20" s="12" t="n">
        <v>168.5</v>
      </c>
      <c r="H20" s="13" t="n">
        <v>22.57</v>
      </c>
      <c r="I20" s="13" t="n">
        <v>15.39</v>
      </c>
      <c r="J20" s="14" t="n">
        <v>1.914</v>
      </c>
      <c r="K20" s="14" t="n">
        <v>8.07</v>
      </c>
      <c r="L20" s="14" t="n">
        <v>1.5</v>
      </c>
      <c r="M20" s="14" t="n">
        <v>8.64</v>
      </c>
      <c r="N20" s="14" t="n">
        <v>2.76</v>
      </c>
      <c r="O20" s="15" t="n">
        <v>0.797</v>
      </c>
      <c r="P20" s="14" t="n">
        <v>2.82</v>
      </c>
      <c r="Q20" s="15" t="n">
        <v>0.402</v>
      </c>
      <c r="R20" s="14" t="n">
        <v>2.17</v>
      </c>
      <c r="S20" s="15" t="n">
        <v>0.424</v>
      </c>
      <c r="T20" s="14" t="n">
        <v>1.042</v>
      </c>
      <c r="U20" s="15" t="n">
        <v>0.1233</v>
      </c>
      <c r="V20" s="15" t="n">
        <v>0.803</v>
      </c>
      <c r="W20" s="15" t="n">
        <v>0.109</v>
      </c>
      <c r="X20" s="14" t="n">
        <v>9.81</v>
      </c>
      <c r="Y20" s="4"/>
      <c r="Z20" s="4"/>
      <c r="AA20" s="4"/>
      <c r="AB20" s="4"/>
      <c r="AC20" s="4"/>
      <c r="AD20" s="4"/>
      <c r="AE20" s="4"/>
      <c r="AF20" s="4"/>
      <c r="AO20" s="3"/>
    </row>
    <row r="21" customFormat="false" ht="14" hidden="false" customHeight="false" outlineLevel="0" collapsed="false">
      <c r="A21" s="10" t="s">
        <v>28</v>
      </c>
      <c r="B21" s="10" t="s">
        <v>29</v>
      </c>
      <c r="C21" s="11" t="n">
        <v>43649</v>
      </c>
      <c r="D21" s="13" t="n">
        <v>92.5</v>
      </c>
      <c r="E21" s="12" t="n">
        <v>197.7</v>
      </c>
      <c r="F21" s="12" t="n">
        <v>1654</v>
      </c>
      <c r="G21" s="12" t="n">
        <v>159.2</v>
      </c>
      <c r="H21" s="13" t="n">
        <v>16.65</v>
      </c>
      <c r="I21" s="13" t="n">
        <v>10.4</v>
      </c>
      <c r="J21" s="14" t="n">
        <v>1.519</v>
      </c>
      <c r="K21" s="14" t="n">
        <v>6</v>
      </c>
      <c r="L21" s="14" t="n">
        <v>1.103</v>
      </c>
      <c r="M21" s="14" t="n">
        <v>6.1</v>
      </c>
      <c r="N21" s="14" t="n">
        <v>1.84</v>
      </c>
      <c r="O21" s="15" t="n">
        <v>0.569</v>
      </c>
      <c r="P21" s="14" t="n">
        <v>1.99</v>
      </c>
      <c r="Q21" s="15" t="n">
        <v>0.268</v>
      </c>
      <c r="R21" s="14" t="n">
        <v>1.49</v>
      </c>
      <c r="S21" s="15" t="n">
        <v>0.28</v>
      </c>
      <c r="T21" s="15" t="n">
        <v>0.68</v>
      </c>
      <c r="U21" s="16" t="n">
        <v>0.0753</v>
      </c>
      <c r="V21" s="15" t="n">
        <v>0.509</v>
      </c>
      <c r="W21" s="16" t="n">
        <v>0.0687</v>
      </c>
      <c r="X21" s="14" t="n">
        <v>6.75</v>
      </c>
      <c r="Y21" s="4"/>
      <c r="Z21" s="4"/>
      <c r="AA21" s="4"/>
      <c r="AB21" s="4"/>
      <c r="AC21" s="4"/>
      <c r="AD21" s="4"/>
      <c r="AE21" s="4"/>
      <c r="AF21" s="4"/>
      <c r="AO21" s="3"/>
    </row>
    <row r="22" customFormat="false" ht="14" hidden="false" customHeight="false" outlineLevel="0" collapsed="false">
      <c r="A22" s="10" t="s">
        <v>28</v>
      </c>
      <c r="B22" s="10" t="s">
        <v>29</v>
      </c>
      <c r="C22" s="11" t="n">
        <v>43649</v>
      </c>
      <c r="D22" s="12" t="n">
        <v>106.7</v>
      </c>
      <c r="E22" s="12" t="n">
        <v>265.3</v>
      </c>
      <c r="F22" s="12" t="n">
        <v>1614</v>
      </c>
      <c r="G22" s="12" t="n">
        <v>155.9</v>
      </c>
      <c r="H22" s="13" t="n">
        <v>21.8</v>
      </c>
      <c r="I22" s="13" t="n">
        <v>21.36</v>
      </c>
      <c r="J22" s="14" t="n">
        <v>2.52</v>
      </c>
      <c r="K22" s="14" t="n">
        <v>9.98</v>
      </c>
      <c r="L22" s="14" t="n">
        <v>1.852</v>
      </c>
      <c r="M22" s="14" t="n">
        <v>9.91</v>
      </c>
      <c r="N22" s="14" t="n">
        <v>3.09</v>
      </c>
      <c r="O22" s="15" t="n">
        <v>0.805</v>
      </c>
      <c r="P22" s="14" t="n">
        <v>2.89</v>
      </c>
      <c r="Q22" s="15" t="n">
        <v>0.403</v>
      </c>
      <c r="R22" s="14" t="n">
        <v>2.41</v>
      </c>
      <c r="S22" s="15" t="n">
        <v>0.43</v>
      </c>
      <c r="T22" s="14" t="n">
        <v>1.065</v>
      </c>
      <c r="U22" s="15" t="n">
        <v>0.1331</v>
      </c>
      <c r="V22" s="15" t="n">
        <v>0.908</v>
      </c>
      <c r="W22" s="15" t="n">
        <v>0.113</v>
      </c>
      <c r="X22" s="13" t="n">
        <v>10.72</v>
      </c>
      <c r="Y22" s="4"/>
      <c r="Z22" s="4"/>
      <c r="AA22" s="4"/>
      <c r="AB22" s="4"/>
      <c r="AC22" s="4"/>
      <c r="AD22" s="4"/>
      <c r="AE22" s="4"/>
      <c r="AF22" s="4"/>
      <c r="AO22" s="3"/>
    </row>
    <row r="23" customFormat="false" ht="14" hidden="false" customHeight="false" outlineLevel="0" collapsed="false">
      <c r="A23" s="10" t="s">
        <v>28</v>
      </c>
      <c r="B23" s="10" t="s">
        <v>29</v>
      </c>
      <c r="C23" s="11" t="n">
        <v>43649</v>
      </c>
      <c r="D23" s="13" t="n">
        <v>91.1</v>
      </c>
      <c r="E23" s="12" t="n">
        <v>197.7</v>
      </c>
      <c r="F23" s="12" t="n">
        <v>1879</v>
      </c>
      <c r="G23" s="12" t="n">
        <v>158.1</v>
      </c>
      <c r="H23" s="13" t="n">
        <v>16.77</v>
      </c>
      <c r="I23" s="13" t="n">
        <v>10.55</v>
      </c>
      <c r="J23" s="14" t="n">
        <v>1.477</v>
      </c>
      <c r="K23" s="14" t="n">
        <v>5.98</v>
      </c>
      <c r="L23" s="14" t="n">
        <v>1.119</v>
      </c>
      <c r="M23" s="14" t="n">
        <v>5.84</v>
      </c>
      <c r="N23" s="14" t="n">
        <v>1.89</v>
      </c>
      <c r="O23" s="15" t="n">
        <v>0.548</v>
      </c>
      <c r="P23" s="14" t="n">
        <v>1.81</v>
      </c>
      <c r="Q23" s="15" t="n">
        <v>0.243</v>
      </c>
      <c r="R23" s="14" t="n">
        <v>1.4</v>
      </c>
      <c r="S23" s="15" t="n">
        <v>0.275</v>
      </c>
      <c r="T23" s="15" t="n">
        <v>0.688</v>
      </c>
      <c r="U23" s="16" t="n">
        <v>0.0837</v>
      </c>
      <c r="V23" s="15" t="n">
        <v>0.49</v>
      </c>
      <c r="W23" s="16" t="n">
        <v>0.0607</v>
      </c>
      <c r="X23" s="14" t="n">
        <v>6.74</v>
      </c>
      <c r="Y23" s="4"/>
      <c r="Z23" s="4"/>
      <c r="AA23" s="4"/>
      <c r="AB23" s="4"/>
      <c r="AC23" s="4"/>
      <c r="AD23" s="4"/>
      <c r="AE23" s="4"/>
      <c r="AF23" s="4"/>
      <c r="AO23" s="3"/>
    </row>
    <row r="24" customFormat="false" ht="14" hidden="false" customHeight="false" outlineLevel="0" collapsed="false">
      <c r="A24" s="10" t="s">
        <v>28</v>
      </c>
      <c r="B24" s="10" t="s">
        <v>29</v>
      </c>
      <c r="C24" s="11" t="n">
        <v>43649</v>
      </c>
      <c r="D24" s="13" t="n">
        <v>96.5</v>
      </c>
      <c r="E24" s="12" t="n">
        <v>218.1</v>
      </c>
      <c r="F24" s="12" t="n">
        <v>1770</v>
      </c>
      <c r="G24" s="12" t="n">
        <v>166.1</v>
      </c>
      <c r="H24" s="13" t="n">
        <v>19.43</v>
      </c>
      <c r="I24" s="13" t="n">
        <v>11.73</v>
      </c>
      <c r="J24" s="14" t="n">
        <v>1.671</v>
      </c>
      <c r="K24" s="14" t="n">
        <v>6.93</v>
      </c>
      <c r="L24" s="14" t="n">
        <v>1.276</v>
      </c>
      <c r="M24" s="14" t="n">
        <v>7.06</v>
      </c>
      <c r="N24" s="14" t="n">
        <v>2.11</v>
      </c>
      <c r="O24" s="15" t="n">
        <v>0.624</v>
      </c>
      <c r="P24" s="14" t="n">
        <v>2.13</v>
      </c>
      <c r="Q24" s="15" t="n">
        <v>0.305</v>
      </c>
      <c r="R24" s="14" t="n">
        <v>1.73</v>
      </c>
      <c r="S24" s="15" t="n">
        <v>0.32</v>
      </c>
      <c r="T24" s="15" t="n">
        <v>0.783</v>
      </c>
      <c r="U24" s="16" t="n">
        <v>0.0912</v>
      </c>
      <c r="V24" s="15" t="n">
        <v>0.604</v>
      </c>
      <c r="W24" s="16" t="n">
        <v>0.074</v>
      </c>
      <c r="X24" s="14" t="n">
        <v>7.47</v>
      </c>
      <c r="Y24" s="4"/>
      <c r="Z24" s="4"/>
      <c r="AA24" s="4"/>
      <c r="AB24" s="4"/>
      <c r="AC24" s="4"/>
      <c r="AD24" s="4"/>
      <c r="AE24" s="4"/>
      <c r="AF24" s="4"/>
      <c r="AO24" s="3"/>
    </row>
    <row r="25" customFormat="false" ht="14" hidden="false" customHeight="false" outlineLevel="0" collapsed="false">
      <c r="A25" s="10" t="s">
        <v>28</v>
      </c>
      <c r="B25" s="10" t="s">
        <v>29</v>
      </c>
      <c r="C25" s="11" t="n">
        <v>43649</v>
      </c>
      <c r="D25" s="12" t="n">
        <v>101.3</v>
      </c>
      <c r="E25" s="12" t="n">
        <v>272</v>
      </c>
      <c r="F25" s="12" t="n">
        <v>1470</v>
      </c>
      <c r="G25" s="12" t="n">
        <v>152</v>
      </c>
      <c r="H25" s="13" t="n">
        <v>27.13</v>
      </c>
      <c r="I25" s="13" t="n">
        <v>20.58</v>
      </c>
      <c r="J25" s="14" t="n">
        <v>3.05</v>
      </c>
      <c r="K25" s="13" t="n">
        <v>11.76</v>
      </c>
      <c r="L25" s="14" t="n">
        <v>2.077</v>
      </c>
      <c r="M25" s="13" t="n">
        <v>11.53</v>
      </c>
      <c r="N25" s="14" t="n">
        <v>3.3</v>
      </c>
      <c r="O25" s="15" t="n">
        <v>0.82</v>
      </c>
      <c r="P25" s="14" t="n">
        <v>3</v>
      </c>
      <c r="Q25" s="15" t="n">
        <v>0.459</v>
      </c>
      <c r="R25" s="14" t="n">
        <v>2.5</v>
      </c>
      <c r="S25" s="15" t="n">
        <v>0.496</v>
      </c>
      <c r="T25" s="14" t="n">
        <v>1.102</v>
      </c>
      <c r="U25" s="15" t="n">
        <v>0.145</v>
      </c>
      <c r="V25" s="15" t="n">
        <v>0.908</v>
      </c>
      <c r="W25" s="15" t="n">
        <v>0.137</v>
      </c>
      <c r="X25" s="13" t="n">
        <v>11.42</v>
      </c>
      <c r="Y25" s="4"/>
      <c r="Z25" s="4"/>
      <c r="AA25" s="4"/>
      <c r="AB25" s="4"/>
      <c r="AC25" s="4"/>
      <c r="AD25" s="4"/>
      <c r="AE25" s="4"/>
      <c r="AF25" s="4"/>
      <c r="AO25" s="3"/>
    </row>
    <row r="26" customFormat="false" ht="14" hidden="false" customHeight="false" outlineLevel="0" collapsed="false">
      <c r="A26" s="10" t="s">
        <v>28</v>
      </c>
      <c r="B26" s="10" t="s">
        <v>29</v>
      </c>
      <c r="C26" s="11" t="n">
        <v>43649</v>
      </c>
      <c r="D26" s="12" t="n">
        <v>128.3</v>
      </c>
      <c r="E26" s="12" t="n">
        <v>346</v>
      </c>
      <c r="F26" s="12" t="n">
        <v>741</v>
      </c>
      <c r="G26" s="12" t="n">
        <v>169.1</v>
      </c>
      <c r="H26" s="13" t="n">
        <v>28.4</v>
      </c>
      <c r="I26" s="13" t="n">
        <v>35</v>
      </c>
      <c r="J26" s="14" t="n">
        <v>3.73</v>
      </c>
      <c r="K26" s="13" t="n">
        <v>14.32</v>
      </c>
      <c r="L26" s="14" t="n">
        <v>2.69</v>
      </c>
      <c r="M26" s="13" t="n">
        <v>15</v>
      </c>
      <c r="N26" s="14" t="n">
        <v>4.05</v>
      </c>
      <c r="O26" s="14" t="n">
        <v>1.27</v>
      </c>
      <c r="P26" s="14" t="n">
        <v>4.56</v>
      </c>
      <c r="Q26" s="15" t="n">
        <v>0.666</v>
      </c>
      <c r="R26" s="14" t="n">
        <v>3.55</v>
      </c>
      <c r="S26" s="15" t="n">
        <v>0.658</v>
      </c>
      <c r="T26" s="14" t="n">
        <v>1.9</v>
      </c>
      <c r="U26" s="15" t="n">
        <v>0.22</v>
      </c>
      <c r="V26" s="14" t="n">
        <v>1.4</v>
      </c>
      <c r="W26" s="15" t="n">
        <v>0.192</v>
      </c>
      <c r="X26" s="13" t="n">
        <v>17</v>
      </c>
      <c r="Y26" s="4"/>
      <c r="Z26" s="4"/>
      <c r="AA26" s="4"/>
      <c r="AB26" s="4"/>
      <c r="AC26" s="4"/>
      <c r="AD26" s="4"/>
      <c r="AE26" s="4"/>
      <c r="AF26" s="4"/>
      <c r="AO26" s="3"/>
    </row>
    <row r="27" customFormat="false" ht="14" hidden="false" customHeight="false" outlineLevel="0" collapsed="false">
      <c r="A27" s="10" t="s">
        <v>28</v>
      </c>
      <c r="B27" s="10" t="s">
        <v>29</v>
      </c>
      <c r="C27" s="11" t="n">
        <v>43649</v>
      </c>
      <c r="D27" s="12" t="n">
        <v>127.7</v>
      </c>
      <c r="E27" s="12" t="n">
        <v>314.1</v>
      </c>
      <c r="F27" s="12" t="n">
        <v>1721</v>
      </c>
      <c r="G27" s="12" t="n">
        <v>165.3</v>
      </c>
      <c r="H27" s="13" t="n">
        <v>22.3</v>
      </c>
      <c r="I27" s="13" t="n">
        <v>33.64</v>
      </c>
      <c r="J27" s="14" t="n">
        <v>3.54</v>
      </c>
      <c r="K27" s="13" t="n">
        <v>13.18</v>
      </c>
      <c r="L27" s="14" t="n">
        <v>2.33</v>
      </c>
      <c r="M27" s="13" t="n">
        <v>12.57</v>
      </c>
      <c r="N27" s="14" t="n">
        <v>3.7</v>
      </c>
      <c r="O27" s="14" t="n">
        <v>1.119</v>
      </c>
      <c r="P27" s="14" t="n">
        <v>3.74</v>
      </c>
      <c r="Q27" s="15" t="n">
        <v>0.526</v>
      </c>
      <c r="R27" s="14" t="n">
        <v>2.96</v>
      </c>
      <c r="S27" s="15" t="n">
        <v>0.565</v>
      </c>
      <c r="T27" s="14" t="n">
        <v>1.42</v>
      </c>
      <c r="U27" s="15" t="n">
        <v>0.182</v>
      </c>
      <c r="V27" s="14" t="n">
        <v>1.13</v>
      </c>
      <c r="W27" s="15" t="n">
        <v>0.158</v>
      </c>
      <c r="X27" s="13" t="n">
        <v>13.67</v>
      </c>
      <c r="Y27" s="4"/>
      <c r="Z27" s="4"/>
      <c r="AA27" s="4"/>
      <c r="AB27" s="4"/>
      <c r="AC27" s="4"/>
      <c r="AD27" s="4"/>
      <c r="AE27" s="4"/>
      <c r="AF27" s="4"/>
      <c r="AO27" s="3"/>
    </row>
    <row r="28" customFormat="false" ht="14" hidden="false" customHeight="false" outlineLevel="0" collapsed="false">
      <c r="A28" s="10" t="s">
        <v>28</v>
      </c>
      <c r="B28" s="10" t="s">
        <v>29</v>
      </c>
      <c r="C28" s="11" t="n">
        <v>43649</v>
      </c>
      <c r="D28" s="12" t="n">
        <v>115.9</v>
      </c>
      <c r="E28" s="12" t="n">
        <v>228</v>
      </c>
      <c r="F28" s="12" t="n">
        <v>711</v>
      </c>
      <c r="G28" s="12" t="n">
        <v>161.4</v>
      </c>
      <c r="H28" s="13" t="n">
        <v>23.56</v>
      </c>
      <c r="I28" s="13" t="n">
        <v>19.23</v>
      </c>
      <c r="J28" s="14" t="n">
        <v>2.18</v>
      </c>
      <c r="K28" s="14" t="n">
        <v>8.88</v>
      </c>
      <c r="L28" s="14" t="n">
        <v>1.671</v>
      </c>
      <c r="M28" s="14" t="n">
        <v>9.61</v>
      </c>
      <c r="N28" s="14" t="n">
        <v>2.96</v>
      </c>
      <c r="O28" s="15" t="n">
        <v>0.887</v>
      </c>
      <c r="P28" s="14" t="n">
        <v>3.19</v>
      </c>
      <c r="Q28" s="15" t="n">
        <v>0.452</v>
      </c>
      <c r="R28" s="14" t="n">
        <v>2.64</v>
      </c>
      <c r="S28" s="15" t="n">
        <v>0.462</v>
      </c>
      <c r="T28" s="14" t="n">
        <v>1.123</v>
      </c>
      <c r="U28" s="15" t="n">
        <v>0.137</v>
      </c>
      <c r="V28" s="15" t="n">
        <v>0.874</v>
      </c>
      <c r="W28" s="15" t="n">
        <v>0.132</v>
      </c>
      <c r="X28" s="13" t="n">
        <v>11.47</v>
      </c>
      <c r="Y28" s="4"/>
      <c r="Z28" s="4"/>
      <c r="AA28" s="4"/>
      <c r="AB28" s="4"/>
      <c r="AC28" s="4"/>
      <c r="AD28" s="4"/>
      <c r="AE28" s="4"/>
      <c r="AF28" s="4"/>
      <c r="AO28" s="3"/>
    </row>
    <row r="29" customFormat="false" ht="14" hidden="false" customHeight="false" outlineLevel="0" collapsed="false">
      <c r="A29" s="10" t="s">
        <v>28</v>
      </c>
      <c r="B29" s="10" t="s">
        <v>29</v>
      </c>
      <c r="C29" s="11" t="n">
        <v>43649</v>
      </c>
      <c r="D29" s="12" t="n">
        <v>121.5</v>
      </c>
      <c r="E29" s="12" t="n">
        <v>352.6</v>
      </c>
      <c r="F29" s="12" t="n">
        <v>816</v>
      </c>
      <c r="G29" s="12" t="n">
        <v>146.8</v>
      </c>
      <c r="H29" s="13" t="n">
        <v>25.69</v>
      </c>
      <c r="I29" s="13" t="n">
        <v>40.3</v>
      </c>
      <c r="J29" s="14" t="n">
        <v>4.56</v>
      </c>
      <c r="K29" s="13" t="n">
        <v>16.13</v>
      </c>
      <c r="L29" s="14" t="n">
        <v>2.76</v>
      </c>
      <c r="M29" s="13" t="n">
        <v>14.85</v>
      </c>
      <c r="N29" s="14" t="n">
        <v>4.37</v>
      </c>
      <c r="O29" s="14" t="n">
        <v>1.221</v>
      </c>
      <c r="P29" s="14" t="n">
        <v>4.32</v>
      </c>
      <c r="Q29" s="15" t="n">
        <v>0.611</v>
      </c>
      <c r="R29" s="14" t="n">
        <v>3.57</v>
      </c>
      <c r="S29" s="15" t="n">
        <v>0.676</v>
      </c>
      <c r="T29" s="14" t="n">
        <v>1.74</v>
      </c>
      <c r="U29" s="15" t="n">
        <v>0.195</v>
      </c>
      <c r="V29" s="14" t="n">
        <v>1.31</v>
      </c>
      <c r="W29" s="15" t="n">
        <v>0.176</v>
      </c>
      <c r="X29" s="13" t="n">
        <v>16.07</v>
      </c>
      <c r="Y29" s="4"/>
      <c r="Z29" s="4"/>
      <c r="AA29" s="4"/>
      <c r="AB29" s="4"/>
      <c r="AC29" s="4"/>
      <c r="AD29" s="4"/>
      <c r="AE29" s="4"/>
      <c r="AF29" s="4"/>
      <c r="AO29" s="3"/>
    </row>
    <row r="30" customFormat="false" ht="14" hidden="false" customHeight="false" outlineLevel="0" collapsed="false">
      <c r="A30" s="10" t="s">
        <v>28</v>
      </c>
      <c r="B30" s="10" t="s">
        <v>29</v>
      </c>
      <c r="C30" s="11" t="n">
        <v>43649</v>
      </c>
      <c r="D30" s="12" t="n">
        <v>130.1</v>
      </c>
      <c r="E30" s="12" t="n">
        <v>342.7</v>
      </c>
      <c r="F30" s="12" t="n">
        <v>1096</v>
      </c>
      <c r="G30" s="12" t="n">
        <v>149.2</v>
      </c>
      <c r="H30" s="13" t="n">
        <v>25.33</v>
      </c>
      <c r="I30" s="13" t="n">
        <v>40.8</v>
      </c>
      <c r="J30" s="14" t="n">
        <v>4.37</v>
      </c>
      <c r="K30" s="13" t="n">
        <v>14.92</v>
      </c>
      <c r="L30" s="14" t="n">
        <v>2.644</v>
      </c>
      <c r="M30" s="13" t="n">
        <v>14.14</v>
      </c>
      <c r="N30" s="14" t="n">
        <v>4.3</v>
      </c>
      <c r="O30" s="14" t="n">
        <v>1.192</v>
      </c>
      <c r="P30" s="14" t="n">
        <v>4.31</v>
      </c>
      <c r="Q30" s="15" t="n">
        <v>0.608</v>
      </c>
      <c r="R30" s="14" t="n">
        <v>3.38</v>
      </c>
      <c r="S30" s="15" t="n">
        <v>0.608</v>
      </c>
      <c r="T30" s="14" t="n">
        <v>1.58</v>
      </c>
      <c r="U30" s="15" t="n">
        <v>0.195</v>
      </c>
      <c r="V30" s="14" t="n">
        <v>1.35</v>
      </c>
      <c r="W30" s="15" t="n">
        <v>0.178</v>
      </c>
      <c r="X30" s="13" t="n">
        <v>15.39</v>
      </c>
      <c r="Y30" s="4"/>
      <c r="Z30" s="4"/>
      <c r="AA30" s="4"/>
      <c r="AB30" s="4"/>
      <c r="AC30" s="4"/>
      <c r="AD30" s="4"/>
      <c r="AE30" s="4"/>
      <c r="AF30" s="4"/>
      <c r="AO30" s="3"/>
    </row>
    <row r="31" customFormat="false" ht="14" hidden="false" customHeight="false" outlineLevel="0" collapsed="false">
      <c r="A31" s="10" t="s">
        <v>28</v>
      </c>
      <c r="B31" s="10" t="s">
        <v>29</v>
      </c>
      <c r="C31" s="11" t="n">
        <v>43649</v>
      </c>
      <c r="D31" s="12" t="n">
        <v>143.1</v>
      </c>
      <c r="E31" s="12" t="n">
        <v>330.8</v>
      </c>
      <c r="F31" s="12" t="n">
        <v>1200</v>
      </c>
      <c r="G31" s="12" t="n">
        <v>160.9</v>
      </c>
      <c r="H31" s="13" t="n">
        <v>20.59</v>
      </c>
      <c r="I31" s="13" t="n">
        <v>34.6</v>
      </c>
      <c r="J31" s="14" t="n">
        <v>3.09</v>
      </c>
      <c r="K31" s="13" t="n">
        <v>11.53</v>
      </c>
      <c r="L31" s="14" t="n">
        <v>2.207</v>
      </c>
      <c r="M31" s="13" t="n">
        <v>12.11</v>
      </c>
      <c r="N31" s="14" t="n">
        <v>3.78</v>
      </c>
      <c r="O31" s="14" t="n">
        <v>1.072</v>
      </c>
      <c r="P31" s="14" t="n">
        <v>3.71</v>
      </c>
      <c r="Q31" s="15" t="n">
        <v>0.533</v>
      </c>
      <c r="R31" s="14" t="n">
        <v>3.05</v>
      </c>
      <c r="S31" s="15" t="n">
        <v>0.558</v>
      </c>
      <c r="T31" s="14" t="n">
        <v>1.398</v>
      </c>
      <c r="U31" s="15" t="n">
        <v>0.182</v>
      </c>
      <c r="V31" s="14" t="n">
        <v>1.23</v>
      </c>
      <c r="W31" s="15" t="n">
        <v>0.149</v>
      </c>
      <c r="X31" s="13" t="n">
        <v>13.45</v>
      </c>
      <c r="Y31" s="4"/>
      <c r="Z31" s="4"/>
      <c r="AA31" s="4"/>
      <c r="AB31" s="4"/>
      <c r="AC31" s="4"/>
      <c r="AD31" s="4"/>
      <c r="AE31" s="4"/>
      <c r="AF31" s="4"/>
      <c r="AO31" s="3"/>
    </row>
    <row r="32" customFormat="false" ht="14" hidden="false" customHeight="false" outlineLevel="0" collapsed="false">
      <c r="A32" s="10" t="s">
        <v>30</v>
      </c>
      <c r="B32" s="17" t="s">
        <v>31</v>
      </c>
      <c r="C32" s="11" t="n">
        <v>43649</v>
      </c>
      <c r="D32" s="13" t="n">
        <v>91.1</v>
      </c>
      <c r="E32" s="12" t="n">
        <v>187.7</v>
      </c>
      <c r="F32" s="12" t="n">
        <v>1841</v>
      </c>
      <c r="G32" s="12" t="n">
        <v>175.4</v>
      </c>
      <c r="H32" s="13" t="n">
        <v>18.22</v>
      </c>
      <c r="I32" s="14" t="n">
        <v>9.45</v>
      </c>
      <c r="J32" s="14" t="n">
        <v>1.328</v>
      </c>
      <c r="K32" s="14" t="n">
        <v>5.69</v>
      </c>
      <c r="L32" s="14" t="n">
        <v>1.056</v>
      </c>
      <c r="M32" s="14" t="n">
        <v>5.66</v>
      </c>
      <c r="N32" s="14" t="n">
        <v>1.66</v>
      </c>
      <c r="O32" s="15" t="n">
        <v>0.537</v>
      </c>
      <c r="P32" s="14" t="n">
        <v>1.87</v>
      </c>
      <c r="Q32" s="15" t="n">
        <v>0.272</v>
      </c>
      <c r="R32" s="14" t="n">
        <v>1.48</v>
      </c>
      <c r="S32" s="15" t="n">
        <v>0.274</v>
      </c>
      <c r="T32" s="15" t="n">
        <v>0.693</v>
      </c>
      <c r="U32" s="16" t="n">
        <v>0.0849</v>
      </c>
      <c r="V32" s="15" t="n">
        <v>0.567</v>
      </c>
      <c r="W32" s="16" t="n">
        <v>0.0751</v>
      </c>
      <c r="X32" s="14" t="n">
        <v>6.52</v>
      </c>
      <c r="Y32" s="4"/>
      <c r="Z32" s="4"/>
      <c r="AA32" s="4"/>
      <c r="AB32" s="4"/>
      <c r="AC32" s="4"/>
      <c r="AD32" s="4"/>
      <c r="AE32" s="4"/>
      <c r="AF32" s="4"/>
      <c r="AO32" s="3"/>
    </row>
    <row r="33" customFormat="false" ht="14" hidden="false" customHeight="false" outlineLevel="0" collapsed="false">
      <c r="A33" s="10" t="s">
        <v>30</v>
      </c>
      <c r="B33" s="17" t="s">
        <v>31</v>
      </c>
      <c r="C33" s="11" t="n">
        <v>43649</v>
      </c>
      <c r="D33" s="13" t="n">
        <v>97.6</v>
      </c>
      <c r="E33" s="12" t="n">
        <v>188.5</v>
      </c>
      <c r="F33" s="12" t="n">
        <v>1242</v>
      </c>
      <c r="G33" s="12" t="n">
        <v>165.9</v>
      </c>
      <c r="H33" s="13" t="n">
        <v>19.67</v>
      </c>
      <c r="I33" s="13" t="n">
        <v>11.68</v>
      </c>
      <c r="J33" s="14" t="n">
        <v>1.606</v>
      </c>
      <c r="K33" s="14" t="n">
        <v>6.72</v>
      </c>
      <c r="L33" s="14" t="n">
        <v>1.243</v>
      </c>
      <c r="M33" s="14" t="n">
        <v>6.97</v>
      </c>
      <c r="N33" s="14" t="n">
        <v>2.16</v>
      </c>
      <c r="O33" s="15" t="n">
        <v>0.673</v>
      </c>
      <c r="P33" s="14" t="n">
        <v>2.19</v>
      </c>
      <c r="Q33" s="15" t="n">
        <v>0.322</v>
      </c>
      <c r="R33" s="14" t="n">
        <v>1.83</v>
      </c>
      <c r="S33" s="15" t="n">
        <v>0.324</v>
      </c>
      <c r="T33" s="15" t="n">
        <v>0.884</v>
      </c>
      <c r="U33" s="16" t="n">
        <v>0.0946</v>
      </c>
      <c r="V33" s="15" t="n">
        <v>0.61</v>
      </c>
      <c r="W33" s="16" t="n">
        <v>0.0922</v>
      </c>
      <c r="X33" s="14" t="n">
        <v>7.93</v>
      </c>
      <c r="Y33" s="4"/>
      <c r="Z33" s="4"/>
      <c r="AA33" s="4"/>
      <c r="AB33" s="4"/>
      <c r="AC33" s="4"/>
      <c r="AD33" s="4"/>
      <c r="AE33" s="4"/>
      <c r="AF33" s="4"/>
      <c r="AO33" s="3"/>
    </row>
    <row r="34" customFormat="false" ht="14" hidden="false" customHeight="false" outlineLevel="0" collapsed="false">
      <c r="A34" s="10" t="s">
        <v>32</v>
      </c>
      <c r="B34" s="17" t="s">
        <v>33</v>
      </c>
      <c r="C34" s="11" t="n">
        <v>43649</v>
      </c>
      <c r="D34" s="12" t="n">
        <v>115.3</v>
      </c>
      <c r="E34" s="12" t="n">
        <v>248.3</v>
      </c>
      <c r="F34" s="12" t="n">
        <v>2059</v>
      </c>
      <c r="G34" s="12" t="n">
        <v>172.9</v>
      </c>
      <c r="H34" s="13" t="n">
        <v>20.26</v>
      </c>
      <c r="I34" s="13" t="n">
        <v>16.88</v>
      </c>
      <c r="J34" s="14" t="n">
        <v>1.938</v>
      </c>
      <c r="K34" s="14" t="n">
        <v>7.68</v>
      </c>
      <c r="L34" s="14" t="n">
        <v>1.424</v>
      </c>
      <c r="M34" s="14" t="n">
        <v>7.99</v>
      </c>
      <c r="N34" s="14" t="n">
        <v>2.44</v>
      </c>
      <c r="O34" s="15" t="n">
        <v>0.703</v>
      </c>
      <c r="P34" s="14" t="n">
        <v>2.63</v>
      </c>
      <c r="Q34" s="15" t="n">
        <v>0.359</v>
      </c>
      <c r="R34" s="14" t="n">
        <v>1.93</v>
      </c>
      <c r="S34" s="15" t="n">
        <v>0.371</v>
      </c>
      <c r="T34" s="15" t="n">
        <v>0.966</v>
      </c>
      <c r="U34" s="15" t="n">
        <v>0.1146</v>
      </c>
      <c r="V34" s="15" t="n">
        <v>0.76</v>
      </c>
      <c r="W34" s="16" t="n">
        <v>0.0968</v>
      </c>
      <c r="X34" s="14" t="n">
        <v>8.87</v>
      </c>
      <c r="Y34" s="4"/>
      <c r="Z34" s="4"/>
      <c r="AA34" s="4"/>
      <c r="AB34" s="4"/>
      <c r="AC34" s="4"/>
      <c r="AD34" s="4"/>
      <c r="AE34" s="4"/>
      <c r="AF34" s="4"/>
      <c r="AO34" s="3"/>
    </row>
    <row r="35" customFormat="false" ht="14" hidden="false" customHeight="false" outlineLevel="0" collapsed="false">
      <c r="A35" s="10" t="s">
        <v>32</v>
      </c>
      <c r="B35" s="17" t="s">
        <v>33</v>
      </c>
      <c r="C35" s="11" t="n">
        <v>43649</v>
      </c>
      <c r="D35" s="12" t="n">
        <v>110.4</v>
      </c>
      <c r="E35" s="12" t="n">
        <v>243.1</v>
      </c>
      <c r="F35" s="12" t="n">
        <v>1862</v>
      </c>
      <c r="G35" s="12" t="n">
        <v>175.3</v>
      </c>
      <c r="H35" s="13" t="n">
        <v>20.87</v>
      </c>
      <c r="I35" s="13" t="n">
        <v>15.16</v>
      </c>
      <c r="J35" s="14" t="n">
        <v>1.947</v>
      </c>
      <c r="K35" s="14" t="n">
        <v>7.99</v>
      </c>
      <c r="L35" s="14" t="n">
        <v>1.48</v>
      </c>
      <c r="M35" s="14" t="n">
        <v>8.05</v>
      </c>
      <c r="N35" s="14" t="n">
        <v>2.46</v>
      </c>
      <c r="O35" s="15" t="n">
        <v>0.693</v>
      </c>
      <c r="P35" s="14" t="n">
        <v>2.49</v>
      </c>
      <c r="Q35" s="15" t="n">
        <v>0.363</v>
      </c>
      <c r="R35" s="14" t="n">
        <v>1.95</v>
      </c>
      <c r="S35" s="15" t="n">
        <v>0.374</v>
      </c>
      <c r="T35" s="15" t="n">
        <v>0.961</v>
      </c>
      <c r="U35" s="15" t="n">
        <v>0.122</v>
      </c>
      <c r="V35" s="15" t="n">
        <v>0.84</v>
      </c>
      <c r="W35" s="15" t="n">
        <v>0.105</v>
      </c>
      <c r="X35" s="14" t="n">
        <v>8.74</v>
      </c>
      <c r="Y35" s="4"/>
      <c r="Z35" s="4"/>
      <c r="AA35" s="4"/>
      <c r="AB35" s="4"/>
      <c r="AC35" s="4"/>
      <c r="AD35" s="4"/>
      <c r="AE35" s="4"/>
      <c r="AF35" s="4"/>
      <c r="AO35" s="3"/>
    </row>
    <row r="36" customFormat="false" ht="14" hidden="false" customHeight="false" outlineLevel="0" collapsed="false">
      <c r="A36" s="10" t="s">
        <v>32</v>
      </c>
      <c r="B36" s="17" t="s">
        <v>33</v>
      </c>
      <c r="C36" s="11" t="n">
        <v>43649</v>
      </c>
      <c r="D36" s="12" t="n">
        <v>114</v>
      </c>
      <c r="E36" s="12" t="n">
        <v>221</v>
      </c>
      <c r="F36" s="12" t="n">
        <v>1333</v>
      </c>
      <c r="G36" s="12" t="n">
        <v>165.8</v>
      </c>
      <c r="H36" s="13" t="n">
        <v>21.99</v>
      </c>
      <c r="I36" s="13" t="n">
        <v>16.34</v>
      </c>
      <c r="J36" s="14" t="n">
        <v>1.918</v>
      </c>
      <c r="K36" s="14" t="n">
        <v>7.91</v>
      </c>
      <c r="L36" s="14" t="n">
        <v>1.508</v>
      </c>
      <c r="M36" s="14" t="n">
        <v>8.53</v>
      </c>
      <c r="N36" s="14" t="n">
        <v>2.6</v>
      </c>
      <c r="O36" s="15" t="n">
        <v>0.78</v>
      </c>
      <c r="P36" s="14" t="n">
        <v>2.68</v>
      </c>
      <c r="Q36" s="15" t="n">
        <v>0.398</v>
      </c>
      <c r="R36" s="14" t="n">
        <v>2.22</v>
      </c>
      <c r="S36" s="15" t="n">
        <v>0.417</v>
      </c>
      <c r="T36" s="14" t="n">
        <v>1.078</v>
      </c>
      <c r="U36" s="15" t="n">
        <v>0.123</v>
      </c>
      <c r="V36" s="15" t="n">
        <v>0.862</v>
      </c>
      <c r="W36" s="15" t="n">
        <v>0.114</v>
      </c>
      <c r="X36" s="14" t="n">
        <v>9.94</v>
      </c>
      <c r="Y36" s="4"/>
      <c r="Z36" s="4"/>
      <c r="AA36" s="4"/>
      <c r="AB36" s="4"/>
      <c r="AC36" s="4"/>
      <c r="AD36" s="4"/>
      <c r="AE36" s="4"/>
      <c r="AF36" s="4"/>
      <c r="AO36" s="3"/>
    </row>
    <row r="37" customFormat="false" ht="14" hidden="false" customHeight="false" outlineLevel="0" collapsed="false">
      <c r="A37" s="10" t="s">
        <v>32</v>
      </c>
      <c r="B37" s="17" t="s">
        <v>33</v>
      </c>
      <c r="C37" s="11" t="n">
        <v>43649</v>
      </c>
      <c r="D37" s="12" t="n">
        <v>123.2</v>
      </c>
      <c r="E37" s="12" t="n">
        <v>221.1</v>
      </c>
      <c r="F37" s="12" t="n">
        <v>806</v>
      </c>
      <c r="G37" s="12" t="n">
        <v>163.5</v>
      </c>
      <c r="H37" s="13" t="n">
        <v>26.1</v>
      </c>
      <c r="I37" s="13" t="n">
        <v>19.86</v>
      </c>
      <c r="J37" s="14" t="n">
        <v>2.257</v>
      </c>
      <c r="K37" s="14" t="n">
        <v>9.48</v>
      </c>
      <c r="L37" s="14" t="n">
        <v>1.81</v>
      </c>
      <c r="M37" s="13" t="n">
        <v>10.17</v>
      </c>
      <c r="N37" s="14" t="n">
        <v>3.34</v>
      </c>
      <c r="O37" s="15" t="n">
        <v>0.959</v>
      </c>
      <c r="P37" s="14" t="n">
        <v>3.37</v>
      </c>
      <c r="Q37" s="15" t="n">
        <v>0.494</v>
      </c>
      <c r="R37" s="14" t="n">
        <v>2.61</v>
      </c>
      <c r="S37" s="15" t="n">
        <v>0.488</v>
      </c>
      <c r="T37" s="14" t="n">
        <v>1.208</v>
      </c>
      <c r="U37" s="15" t="n">
        <v>0.155</v>
      </c>
      <c r="V37" s="15" t="n">
        <v>0.937</v>
      </c>
      <c r="W37" s="15" t="n">
        <v>0.125</v>
      </c>
      <c r="X37" s="13" t="n">
        <v>11.88</v>
      </c>
      <c r="Y37" s="4"/>
      <c r="Z37" s="4"/>
      <c r="AA37" s="4"/>
      <c r="AB37" s="4"/>
      <c r="AC37" s="4"/>
      <c r="AD37" s="4"/>
      <c r="AE37" s="4"/>
      <c r="AF37" s="4"/>
      <c r="AO37" s="3"/>
    </row>
    <row r="38" customFormat="false" ht="14" hidden="false" customHeight="false" outlineLevel="0" collapsed="false">
      <c r="A38" s="10" t="s">
        <v>32</v>
      </c>
      <c r="B38" s="17" t="s">
        <v>33</v>
      </c>
      <c r="C38" s="11" t="n">
        <v>43649</v>
      </c>
      <c r="D38" s="12" t="n">
        <v>135.2</v>
      </c>
      <c r="E38" s="12" t="n">
        <v>370.3</v>
      </c>
      <c r="F38" s="12" t="n">
        <v>786</v>
      </c>
      <c r="G38" s="12" t="n">
        <v>149.6</v>
      </c>
      <c r="H38" s="13" t="n">
        <v>29.88</v>
      </c>
      <c r="I38" s="13" t="n">
        <v>44</v>
      </c>
      <c r="J38" s="14" t="n">
        <v>3.64</v>
      </c>
      <c r="K38" s="13" t="n">
        <v>14.22</v>
      </c>
      <c r="L38" s="14" t="n">
        <v>2.611</v>
      </c>
      <c r="M38" s="13" t="n">
        <v>14.25</v>
      </c>
      <c r="N38" s="14" t="n">
        <v>4.4</v>
      </c>
      <c r="O38" s="14" t="n">
        <v>1.236</v>
      </c>
      <c r="P38" s="14" t="n">
        <v>4.56</v>
      </c>
      <c r="Q38" s="15" t="n">
        <v>0.639</v>
      </c>
      <c r="R38" s="14" t="n">
        <v>3.59</v>
      </c>
      <c r="S38" s="15" t="n">
        <v>0.673</v>
      </c>
      <c r="T38" s="14" t="n">
        <v>1.76</v>
      </c>
      <c r="U38" s="15" t="n">
        <v>0.219</v>
      </c>
      <c r="V38" s="14" t="n">
        <v>1.42</v>
      </c>
      <c r="W38" s="15" t="n">
        <v>0.195</v>
      </c>
      <c r="X38" s="13" t="n">
        <v>16.67</v>
      </c>
      <c r="Y38" s="4"/>
      <c r="Z38" s="4"/>
      <c r="AA38" s="4"/>
      <c r="AB38" s="4"/>
      <c r="AC38" s="4"/>
      <c r="AD38" s="4"/>
      <c r="AE38" s="4"/>
      <c r="AF38" s="4"/>
      <c r="AO38" s="3"/>
    </row>
    <row r="39" customFormat="false" ht="14" hidden="false" customHeight="false" outlineLevel="0" collapsed="false">
      <c r="A39" s="10" t="s">
        <v>32</v>
      </c>
      <c r="B39" s="17" t="s">
        <v>33</v>
      </c>
      <c r="C39" s="11" t="n">
        <v>43649</v>
      </c>
      <c r="D39" s="12" t="n">
        <v>137.2</v>
      </c>
      <c r="E39" s="12" t="n">
        <v>324.3</v>
      </c>
      <c r="F39" s="12" t="n">
        <v>1857</v>
      </c>
      <c r="G39" s="12" t="n">
        <v>159.7</v>
      </c>
      <c r="H39" s="13" t="n">
        <v>22.33</v>
      </c>
      <c r="I39" s="13" t="n">
        <v>32.34</v>
      </c>
      <c r="J39" s="14" t="n">
        <v>2.998</v>
      </c>
      <c r="K39" s="13" t="n">
        <v>11.68</v>
      </c>
      <c r="L39" s="14" t="n">
        <v>2.155</v>
      </c>
      <c r="M39" s="13" t="n">
        <v>11.5</v>
      </c>
      <c r="N39" s="14" t="n">
        <v>3.94</v>
      </c>
      <c r="O39" s="14" t="n">
        <v>1.048</v>
      </c>
      <c r="P39" s="14" t="n">
        <v>3.71</v>
      </c>
      <c r="Q39" s="15" t="n">
        <v>0.527</v>
      </c>
      <c r="R39" s="14" t="n">
        <v>2.88</v>
      </c>
      <c r="S39" s="15" t="n">
        <v>0.538</v>
      </c>
      <c r="T39" s="14" t="n">
        <v>1.336</v>
      </c>
      <c r="U39" s="15" t="n">
        <v>0.176</v>
      </c>
      <c r="V39" s="14" t="n">
        <v>1.07</v>
      </c>
      <c r="W39" s="15" t="n">
        <v>0.153</v>
      </c>
      <c r="X39" s="13" t="n">
        <v>13.22</v>
      </c>
      <c r="Y39" s="4"/>
      <c r="Z39" s="4"/>
      <c r="AA39" s="4"/>
      <c r="AB39" s="4"/>
      <c r="AC39" s="4"/>
      <c r="AD39" s="4"/>
      <c r="AE39" s="4"/>
      <c r="AF39" s="4"/>
      <c r="AO39" s="3"/>
    </row>
    <row r="40" customFormat="false" ht="14" hidden="false" customHeight="false" outlineLevel="0" collapsed="false">
      <c r="A40" s="10" t="s">
        <v>32</v>
      </c>
      <c r="B40" s="17" t="s">
        <v>33</v>
      </c>
      <c r="C40" s="11" t="n">
        <v>43649</v>
      </c>
      <c r="D40" s="12" t="n">
        <v>116.4</v>
      </c>
      <c r="E40" s="12" t="n">
        <v>236.1</v>
      </c>
      <c r="F40" s="12" t="n">
        <v>1137</v>
      </c>
      <c r="G40" s="12" t="n">
        <v>162.7</v>
      </c>
      <c r="H40" s="13" t="n">
        <v>23.44</v>
      </c>
      <c r="I40" s="13" t="n">
        <v>17.96</v>
      </c>
      <c r="J40" s="14" t="n">
        <v>2.17</v>
      </c>
      <c r="K40" s="14" t="n">
        <v>8.68</v>
      </c>
      <c r="L40" s="14" t="n">
        <v>1.653</v>
      </c>
      <c r="M40" s="14" t="n">
        <v>9.33</v>
      </c>
      <c r="N40" s="14" t="n">
        <v>2.83</v>
      </c>
      <c r="O40" s="15" t="n">
        <v>0.861</v>
      </c>
      <c r="P40" s="14" t="n">
        <v>2.96</v>
      </c>
      <c r="Q40" s="15" t="n">
        <v>0.44</v>
      </c>
      <c r="R40" s="14" t="n">
        <v>2.38</v>
      </c>
      <c r="S40" s="15" t="n">
        <v>0.439</v>
      </c>
      <c r="T40" s="14" t="n">
        <v>1.151</v>
      </c>
      <c r="U40" s="15" t="n">
        <v>0.131</v>
      </c>
      <c r="V40" s="15" t="n">
        <v>0.859</v>
      </c>
      <c r="W40" s="15" t="n">
        <v>0.117</v>
      </c>
      <c r="X40" s="13" t="n">
        <v>10.48</v>
      </c>
      <c r="Y40" s="4"/>
      <c r="Z40" s="4"/>
      <c r="AA40" s="4"/>
      <c r="AB40" s="4"/>
      <c r="AC40" s="4"/>
      <c r="AD40" s="4"/>
      <c r="AE40" s="4"/>
      <c r="AF40" s="4"/>
      <c r="AO40" s="3"/>
    </row>
    <row r="41" customFormat="false" ht="14" hidden="false" customHeight="false" outlineLevel="0" collapsed="false">
      <c r="A41" s="10" t="s">
        <v>32</v>
      </c>
      <c r="B41" s="17" t="s">
        <v>33</v>
      </c>
      <c r="C41" s="11" t="n">
        <v>43649</v>
      </c>
      <c r="D41" s="12" t="n">
        <v>110.6</v>
      </c>
      <c r="E41" s="12" t="n">
        <v>215.3</v>
      </c>
      <c r="F41" s="12" t="n">
        <v>823</v>
      </c>
      <c r="G41" s="12" t="n">
        <v>161.7</v>
      </c>
      <c r="H41" s="13" t="n">
        <v>24.16</v>
      </c>
      <c r="I41" s="13" t="n">
        <v>16.61</v>
      </c>
      <c r="J41" s="14" t="n">
        <v>1.979</v>
      </c>
      <c r="K41" s="14" t="n">
        <v>8.32</v>
      </c>
      <c r="L41" s="14" t="n">
        <v>1.574</v>
      </c>
      <c r="M41" s="14" t="n">
        <v>8.97</v>
      </c>
      <c r="N41" s="14" t="n">
        <v>2.77</v>
      </c>
      <c r="O41" s="15" t="n">
        <v>0.819</v>
      </c>
      <c r="P41" s="14" t="n">
        <v>3.1</v>
      </c>
      <c r="Q41" s="15" t="n">
        <v>0.425</v>
      </c>
      <c r="R41" s="14" t="n">
        <v>2.23</v>
      </c>
      <c r="S41" s="15" t="n">
        <v>0.417</v>
      </c>
      <c r="T41" s="14" t="n">
        <v>1.019</v>
      </c>
      <c r="U41" s="15" t="n">
        <v>0.133</v>
      </c>
      <c r="V41" s="15" t="n">
        <v>0.798</v>
      </c>
      <c r="W41" s="15" t="n">
        <v>0.112</v>
      </c>
      <c r="X41" s="13" t="n">
        <v>10.09</v>
      </c>
      <c r="Y41" s="4"/>
      <c r="Z41" s="4"/>
      <c r="AA41" s="4"/>
      <c r="AB41" s="4"/>
      <c r="AC41" s="4"/>
      <c r="AD41" s="4"/>
      <c r="AE41" s="4"/>
      <c r="AF41" s="4"/>
      <c r="AO41" s="3"/>
    </row>
    <row r="42" customFormat="false" ht="14" hidden="false" customHeight="false" outlineLevel="0" collapsed="false">
      <c r="A42" s="10" t="s">
        <v>32</v>
      </c>
      <c r="B42" s="17" t="s">
        <v>33</v>
      </c>
      <c r="C42" s="11" t="n">
        <v>43649</v>
      </c>
      <c r="D42" s="12" t="n">
        <v>123.6</v>
      </c>
      <c r="E42" s="12" t="n">
        <v>260</v>
      </c>
      <c r="F42" s="12" t="n">
        <v>1104</v>
      </c>
      <c r="G42" s="12" t="n">
        <v>156.8</v>
      </c>
      <c r="H42" s="13" t="n">
        <v>22.97</v>
      </c>
      <c r="I42" s="13" t="n">
        <v>24.8</v>
      </c>
      <c r="J42" s="14" t="n">
        <v>2.46</v>
      </c>
      <c r="K42" s="14" t="n">
        <v>9.8</v>
      </c>
      <c r="L42" s="14" t="n">
        <v>1.854</v>
      </c>
      <c r="M42" s="13" t="n">
        <v>10.18</v>
      </c>
      <c r="N42" s="14" t="n">
        <v>3.06</v>
      </c>
      <c r="O42" s="15" t="n">
        <v>0.947</v>
      </c>
      <c r="P42" s="14" t="n">
        <v>3.24</v>
      </c>
      <c r="Q42" s="15" t="n">
        <v>0.466</v>
      </c>
      <c r="R42" s="14" t="n">
        <v>2.61</v>
      </c>
      <c r="S42" s="15" t="n">
        <v>0.465</v>
      </c>
      <c r="T42" s="14" t="n">
        <v>1.175</v>
      </c>
      <c r="U42" s="15" t="n">
        <v>0.143</v>
      </c>
      <c r="V42" s="15" t="n">
        <v>0.856</v>
      </c>
      <c r="W42" s="15" t="n">
        <v>0.127</v>
      </c>
      <c r="X42" s="13" t="n">
        <v>11.3</v>
      </c>
      <c r="Y42" s="4"/>
      <c r="Z42" s="4"/>
      <c r="AA42" s="4"/>
      <c r="AB42" s="4"/>
      <c r="AC42" s="4"/>
      <c r="AD42" s="4"/>
      <c r="AE42" s="4"/>
      <c r="AF42" s="4"/>
      <c r="AO42" s="3"/>
    </row>
    <row r="43" customFormat="false" ht="14" hidden="false" customHeight="false" outlineLevel="0" collapsed="false">
      <c r="A43" s="10" t="s">
        <v>32</v>
      </c>
      <c r="B43" s="17" t="s">
        <v>33</v>
      </c>
      <c r="C43" s="11" t="n">
        <v>43649</v>
      </c>
      <c r="D43" s="13" t="n">
        <v>97.1</v>
      </c>
      <c r="E43" s="12" t="n">
        <v>201</v>
      </c>
      <c r="F43" s="12" t="n">
        <v>2459</v>
      </c>
      <c r="G43" s="12" t="n">
        <v>176.1</v>
      </c>
      <c r="H43" s="13" t="n">
        <v>17.49</v>
      </c>
      <c r="I43" s="13" t="n">
        <v>10.09</v>
      </c>
      <c r="J43" s="14" t="n">
        <v>1.543</v>
      </c>
      <c r="K43" s="14" t="n">
        <v>5.96</v>
      </c>
      <c r="L43" s="14" t="n">
        <v>1.159</v>
      </c>
      <c r="M43" s="14" t="n">
        <v>6.39</v>
      </c>
      <c r="N43" s="14" t="n">
        <v>2.05</v>
      </c>
      <c r="O43" s="15" t="n">
        <v>0.584</v>
      </c>
      <c r="P43" s="14" t="n">
        <v>2.03</v>
      </c>
      <c r="Q43" s="15" t="n">
        <v>0.289</v>
      </c>
      <c r="R43" s="14" t="n">
        <v>1.6</v>
      </c>
      <c r="S43" s="15" t="n">
        <v>0.277</v>
      </c>
      <c r="T43" s="15" t="n">
        <v>0.713</v>
      </c>
      <c r="U43" s="16" t="n">
        <v>0.0848</v>
      </c>
      <c r="V43" s="15" t="n">
        <v>0.533</v>
      </c>
      <c r="W43" s="16" t="n">
        <v>0.0794</v>
      </c>
      <c r="X43" s="14" t="n">
        <v>6.98</v>
      </c>
      <c r="Y43" s="4"/>
      <c r="Z43" s="4"/>
      <c r="AA43" s="4"/>
      <c r="AB43" s="4"/>
      <c r="AC43" s="4"/>
      <c r="AD43" s="4"/>
      <c r="AE43" s="4"/>
      <c r="AF43" s="4"/>
      <c r="AO43" s="3"/>
    </row>
    <row r="44" customFormat="false" ht="14" hidden="false" customHeight="false" outlineLevel="0" collapsed="false">
      <c r="A44" s="10" t="s">
        <v>32</v>
      </c>
      <c r="B44" s="17" t="s">
        <v>33</v>
      </c>
      <c r="C44" s="11" t="n">
        <v>43649</v>
      </c>
      <c r="D44" s="13" t="n">
        <v>98.6</v>
      </c>
      <c r="E44" s="12" t="n">
        <v>207.8</v>
      </c>
      <c r="F44" s="12" t="n">
        <v>2432</v>
      </c>
      <c r="G44" s="12" t="n">
        <v>175.1</v>
      </c>
      <c r="H44" s="13" t="n">
        <v>18.33</v>
      </c>
      <c r="I44" s="13" t="n">
        <v>10.37</v>
      </c>
      <c r="J44" s="14" t="n">
        <v>1.508</v>
      </c>
      <c r="K44" s="14" t="n">
        <v>6.25</v>
      </c>
      <c r="L44" s="14" t="n">
        <v>1.162</v>
      </c>
      <c r="M44" s="14" t="n">
        <v>6.28</v>
      </c>
      <c r="N44" s="14" t="n">
        <v>1.93</v>
      </c>
      <c r="O44" s="15" t="n">
        <v>0.603</v>
      </c>
      <c r="P44" s="14" t="n">
        <v>1.93</v>
      </c>
      <c r="Q44" s="15" t="n">
        <v>0.284</v>
      </c>
      <c r="R44" s="14" t="n">
        <v>1.6</v>
      </c>
      <c r="S44" s="15" t="n">
        <v>0.289</v>
      </c>
      <c r="T44" s="15" t="n">
        <v>0.695</v>
      </c>
      <c r="U44" s="16" t="n">
        <v>0.0992</v>
      </c>
      <c r="V44" s="15" t="n">
        <v>0.506</v>
      </c>
      <c r="W44" s="16" t="n">
        <v>0.0769</v>
      </c>
      <c r="X44" s="14" t="n">
        <v>6.88</v>
      </c>
      <c r="Y44" s="4"/>
      <c r="Z44" s="4"/>
      <c r="AA44" s="4"/>
      <c r="AB44" s="4"/>
      <c r="AC44" s="4"/>
      <c r="AD44" s="4"/>
      <c r="AE44" s="4"/>
      <c r="AF44" s="4"/>
      <c r="AO44" s="3"/>
    </row>
    <row r="45" customFormat="false" ht="14" hidden="false" customHeight="false" outlineLevel="0" collapsed="false">
      <c r="A45" s="10" t="s">
        <v>32</v>
      </c>
      <c r="B45" s="17" t="s">
        <v>33</v>
      </c>
      <c r="C45" s="11" t="n">
        <v>43649</v>
      </c>
      <c r="D45" s="12" t="n">
        <v>140.8</v>
      </c>
      <c r="E45" s="12" t="n">
        <v>327.7</v>
      </c>
      <c r="F45" s="12" t="n">
        <v>1212</v>
      </c>
      <c r="G45" s="12" t="n">
        <v>156.1</v>
      </c>
      <c r="H45" s="13" t="n">
        <v>22.65</v>
      </c>
      <c r="I45" s="13" t="n">
        <v>35.25</v>
      </c>
      <c r="J45" s="14" t="n">
        <v>3.088</v>
      </c>
      <c r="K45" s="13" t="n">
        <v>12.08</v>
      </c>
      <c r="L45" s="14" t="n">
        <v>2.229</v>
      </c>
      <c r="M45" s="13" t="n">
        <v>12.48</v>
      </c>
      <c r="N45" s="14" t="n">
        <v>3.93</v>
      </c>
      <c r="O45" s="14" t="n">
        <v>1.055</v>
      </c>
      <c r="P45" s="14" t="n">
        <v>3.78</v>
      </c>
      <c r="Q45" s="15" t="n">
        <v>0.537</v>
      </c>
      <c r="R45" s="14" t="n">
        <v>3.06</v>
      </c>
      <c r="S45" s="15" t="n">
        <v>0.552</v>
      </c>
      <c r="T45" s="14" t="n">
        <v>1.347</v>
      </c>
      <c r="U45" s="15" t="n">
        <v>0.175</v>
      </c>
      <c r="V45" s="14" t="n">
        <v>1.002</v>
      </c>
      <c r="W45" s="15" t="n">
        <v>0.154</v>
      </c>
      <c r="X45" s="13" t="n">
        <v>13.6</v>
      </c>
      <c r="Y45" s="4"/>
      <c r="Z45" s="4"/>
      <c r="AA45" s="4"/>
      <c r="AB45" s="4"/>
      <c r="AC45" s="4"/>
      <c r="AD45" s="4"/>
      <c r="AE45" s="4"/>
      <c r="AF45" s="4"/>
      <c r="AO45" s="3"/>
    </row>
    <row r="46" customFormat="false" ht="14" hidden="false" customHeight="false" outlineLevel="0" collapsed="false">
      <c r="A46" s="10" t="s">
        <v>32</v>
      </c>
      <c r="B46" s="17" t="s">
        <v>33</v>
      </c>
      <c r="C46" s="11" t="n">
        <v>43649</v>
      </c>
      <c r="D46" s="12" t="n">
        <v>139.6</v>
      </c>
      <c r="E46" s="12" t="n">
        <v>314.6</v>
      </c>
      <c r="F46" s="12" t="n">
        <v>1178</v>
      </c>
      <c r="G46" s="12" t="n">
        <v>158.2</v>
      </c>
      <c r="H46" s="13" t="n">
        <v>23</v>
      </c>
      <c r="I46" s="13" t="n">
        <v>29</v>
      </c>
      <c r="J46" s="14" t="n">
        <v>3.18</v>
      </c>
      <c r="K46" s="13" t="n">
        <v>12.32</v>
      </c>
      <c r="L46" s="14" t="n">
        <v>2.273</v>
      </c>
      <c r="M46" s="13" t="n">
        <v>13.02</v>
      </c>
      <c r="N46" s="14" t="n">
        <v>4.28</v>
      </c>
      <c r="O46" s="14" t="n">
        <v>1.15</v>
      </c>
      <c r="P46" s="14" t="n">
        <v>4.31</v>
      </c>
      <c r="Q46" s="15" t="n">
        <v>0.588</v>
      </c>
      <c r="R46" s="14" t="n">
        <v>3.47</v>
      </c>
      <c r="S46" s="15" t="n">
        <v>0.618</v>
      </c>
      <c r="T46" s="14" t="n">
        <v>1.614</v>
      </c>
      <c r="U46" s="15" t="n">
        <v>0.198</v>
      </c>
      <c r="V46" s="14" t="n">
        <v>1.25</v>
      </c>
      <c r="W46" s="15" t="n">
        <v>0.166</v>
      </c>
      <c r="X46" s="13" t="n">
        <v>15.03</v>
      </c>
      <c r="Y46" s="4"/>
      <c r="Z46" s="4"/>
      <c r="AA46" s="4"/>
      <c r="AB46" s="4"/>
      <c r="AC46" s="4"/>
      <c r="AD46" s="4"/>
      <c r="AE46" s="4"/>
      <c r="AF46" s="4"/>
      <c r="AO46" s="3"/>
    </row>
    <row r="47" customFormat="false" ht="14" hidden="false" customHeight="false" outlineLevel="0" collapsed="false">
      <c r="A47" s="10" t="s">
        <v>32</v>
      </c>
      <c r="B47" s="17" t="s">
        <v>33</v>
      </c>
      <c r="C47" s="11" t="n">
        <v>43649</v>
      </c>
      <c r="D47" s="12" t="n">
        <v>159</v>
      </c>
      <c r="E47" s="12" t="n">
        <v>374.1</v>
      </c>
      <c r="F47" s="12" t="n">
        <v>1655</v>
      </c>
      <c r="G47" s="12" t="n">
        <v>160.4</v>
      </c>
      <c r="H47" s="13" t="n">
        <v>22.21</v>
      </c>
      <c r="I47" s="13" t="n">
        <v>46.22</v>
      </c>
      <c r="J47" s="14" t="n">
        <v>3.23</v>
      </c>
      <c r="K47" s="13" t="n">
        <v>12.78</v>
      </c>
      <c r="L47" s="14" t="n">
        <v>2.354</v>
      </c>
      <c r="M47" s="13" t="n">
        <v>13.44</v>
      </c>
      <c r="N47" s="14" t="n">
        <v>4.09</v>
      </c>
      <c r="O47" s="14" t="n">
        <v>1.193</v>
      </c>
      <c r="P47" s="14" t="n">
        <v>3.97</v>
      </c>
      <c r="Q47" s="15" t="n">
        <v>0.596</v>
      </c>
      <c r="R47" s="14" t="n">
        <v>3.38</v>
      </c>
      <c r="S47" s="15" t="n">
        <v>0.606</v>
      </c>
      <c r="T47" s="14" t="n">
        <v>1.543</v>
      </c>
      <c r="U47" s="15" t="n">
        <v>0.192</v>
      </c>
      <c r="V47" s="14" t="n">
        <v>1.119</v>
      </c>
      <c r="W47" s="15" t="n">
        <v>0.173</v>
      </c>
      <c r="X47" s="13" t="n">
        <v>14.56</v>
      </c>
      <c r="Y47" s="4"/>
      <c r="Z47" s="4"/>
      <c r="AA47" s="4"/>
      <c r="AB47" s="4"/>
      <c r="AC47" s="4"/>
      <c r="AD47" s="4"/>
      <c r="AE47" s="4"/>
      <c r="AF47" s="4"/>
      <c r="AO47" s="3"/>
    </row>
    <row r="48" customFormat="false" ht="14" hidden="false" customHeight="false" outlineLevel="0" collapsed="false">
      <c r="A48" s="10" t="s">
        <v>32</v>
      </c>
      <c r="B48" s="17" t="s">
        <v>33</v>
      </c>
      <c r="C48" s="11" t="n">
        <v>43649</v>
      </c>
      <c r="D48" s="12" t="n">
        <v>149.2</v>
      </c>
      <c r="E48" s="12" t="n">
        <v>386</v>
      </c>
      <c r="F48" s="12" t="n">
        <v>1435</v>
      </c>
      <c r="G48" s="12" t="n">
        <v>168.4</v>
      </c>
      <c r="H48" s="13" t="n">
        <v>22.7</v>
      </c>
      <c r="I48" s="13" t="n">
        <v>42.5</v>
      </c>
      <c r="J48" s="14" t="n">
        <v>3.76</v>
      </c>
      <c r="K48" s="13" t="n">
        <v>14.19</v>
      </c>
      <c r="L48" s="14" t="n">
        <v>2.6</v>
      </c>
      <c r="M48" s="13" t="n">
        <v>14.48</v>
      </c>
      <c r="N48" s="14" t="n">
        <v>4.17</v>
      </c>
      <c r="O48" s="14" t="n">
        <v>1.299</v>
      </c>
      <c r="P48" s="14" t="n">
        <v>4.47</v>
      </c>
      <c r="Q48" s="15" t="n">
        <v>0.629</v>
      </c>
      <c r="R48" s="14" t="n">
        <v>3.85</v>
      </c>
      <c r="S48" s="15" t="n">
        <v>0.722</v>
      </c>
      <c r="T48" s="14" t="n">
        <v>1.77</v>
      </c>
      <c r="U48" s="15" t="n">
        <v>0.226</v>
      </c>
      <c r="V48" s="14" t="n">
        <v>1.34</v>
      </c>
      <c r="W48" s="15" t="n">
        <v>0.193</v>
      </c>
      <c r="X48" s="13" t="n">
        <v>17.34</v>
      </c>
      <c r="Y48" s="4"/>
      <c r="Z48" s="4"/>
      <c r="AA48" s="4"/>
      <c r="AB48" s="4"/>
      <c r="AC48" s="4"/>
      <c r="AD48" s="4"/>
      <c r="AE48" s="4"/>
      <c r="AF48" s="4"/>
      <c r="AO48" s="3"/>
    </row>
    <row r="49" customFormat="false" ht="14" hidden="false" customHeight="false" outlineLevel="0" collapsed="false">
      <c r="A49" s="10" t="s">
        <v>32</v>
      </c>
      <c r="B49" s="17" t="s">
        <v>33</v>
      </c>
      <c r="C49" s="11" t="n">
        <v>43649</v>
      </c>
      <c r="D49" s="13" t="n">
        <v>95.8</v>
      </c>
      <c r="E49" s="12" t="n">
        <v>194.8</v>
      </c>
      <c r="F49" s="12" t="n">
        <v>1157</v>
      </c>
      <c r="G49" s="12" t="n">
        <v>146.4</v>
      </c>
      <c r="H49" s="13" t="n">
        <v>19.19</v>
      </c>
      <c r="I49" s="13" t="n">
        <v>14.33</v>
      </c>
      <c r="J49" s="14" t="n">
        <v>1.786</v>
      </c>
      <c r="K49" s="14" t="n">
        <v>7.13</v>
      </c>
      <c r="L49" s="14" t="n">
        <v>1.292</v>
      </c>
      <c r="M49" s="14" t="n">
        <v>7.31</v>
      </c>
      <c r="N49" s="14" t="n">
        <v>2.14</v>
      </c>
      <c r="O49" s="15" t="n">
        <v>0.662</v>
      </c>
      <c r="P49" s="14" t="n">
        <v>2.36</v>
      </c>
      <c r="Q49" s="15" t="n">
        <v>0.339</v>
      </c>
      <c r="R49" s="14" t="n">
        <v>1.86</v>
      </c>
      <c r="S49" s="15" t="n">
        <v>0.352</v>
      </c>
      <c r="T49" s="15" t="n">
        <v>0.891</v>
      </c>
      <c r="U49" s="15" t="n">
        <v>0.1074</v>
      </c>
      <c r="V49" s="15" t="n">
        <v>0.727</v>
      </c>
      <c r="W49" s="16" t="n">
        <v>0.0943</v>
      </c>
      <c r="X49" s="14" t="n">
        <v>8.5</v>
      </c>
      <c r="Y49" s="4"/>
      <c r="Z49" s="4"/>
      <c r="AA49" s="4"/>
      <c r="AB49" s="4"/>
      <c r="AC49" s="4"/>
      <c r="AD49" s="4"/>
      <c r="AE49" s="4"/>
      <c r="AF49" s="4"/>
      <c r="AO49" s="3"/>
    </row>
    <row r="50" customFormat="false" ht="14" hidden="false" customHeight="false" outlineLevel="0" collapsed="false">
      <c r="A50" s="10" t="s">
        <v>32</v>
      </c>
      <c r="B50" s="17" t="s">
        <v>33</v>
      </c>
      <c r="C50" s="11" t="n">
        <v>43649</v>
      </c>
      <c r="D50" s="12" t="n">
        <v>105.7</v>
      </c>
      <c r="E50" s="12" t="n">
        <v>251.9</v>
      </c>
      <c r="F50" s="12" t="n">
        <v>868</v>
      </c>
      <c r="G50" s="12" t="n">
        <v>139.4</v>
      </c>
      <c r="H50" s="13" t="n">
        <v>19.92</v>
      </c>
      <c r="I50" s="13" t="n">
        <v>22.81</v>
      </c>
      <c r="J50" s="14" t="n">
        <v>2.435</v>
      </c>
      <c r="K50" s="14" t="n">
        <v>9.6</v>
      </c>
      <c r="L50" s="14" t="n">
        <v>1.718</v>
      </c>
      <c r="M50" s="14" t="n">
        <v>9.71</v>
      </c>
      <c r="N50" s="14" t="n">
        <v>2.93</v>
      </c>
      <c r="O50" s="15" t="n">
        <v>0.836</v>
      </c>
      <c r="P50" s="14" t="n">
        <v>2.85</v>
      </c>
      <c r="Q50" s="15" t="n">
        <v>0.427</v>
      </c>
      <c r="R50" s="14" t="n">
        <v>2.26</v>
      </c>
      <c r="S50" s="15" t="n">
        <v>0.427</v>
      </c>
      <c r="T50" s="14" t="n">
        <v>1.07</v>
      </c>
      <c r="U50" s="15" t="n">
        <v>0.136</v>
      </c>
      <c r="V50" s="15" t="n">
        <v>0.746</v>
      </c>
      <c r="W50" s="15" t="n">
        <v>0.115</v>
      </c>
      <c r="X50" s="13" t="n">
        <v>10.56</v>
      </c>
      <c r="Y50" s="4"/>
      <c r="Z50" s="4"/>
      <c r="AA50" s="4"/>
      <c r="AB50" s="4"/>
      <c r="AC50" s="4"/>
      <c r="AD50" s="4"/>
      <c r="AE50" s="4"/>
      <c r="AF50" s="4"/>
      <c r="AO50" s="3"/>
    </row>
    <row r="51" customFormat="false" ht="14" hidden="false" customHeight="false" outlineLevel="0" collapsed="false">
      <c r="A51" s="10" t="s">
        <v>32</v>
      </c>
      <c r="B51" s="17" t="s">
        <v>33</v>
      </c>
      <c r="C51" s="11" t="n">
        <v>43649</v>
      </c>
      <c r="D51" s="12" t="n">
        <v>102.8</v>
      </c>
      <c r="E51" s="12" t="n">
        <v>192.1</v>
      </c>
      <c r="F51" s="12" t="n">
        <v>1080</v>
      </c>
      <c r="G51" s="12" t="n">
        <v>169.7</v>
      </c>
      <c r="H51" s="13" t="n">
        <v>19.54</v>
      </c>
      <c r="I51" s="13" t="n">
        <v>10.62</v>
      </c>
      <c r="J51" s="14" t="n">
        <v>1.514</v>
      </c>
      <c r="K51" s="14" t="n">
        <v>5.85</v>
      </c>
      <c r="L51" s="14" t="n">
        <v>1.161</v>
      </c>
      <c r="M51" s="14" t="n">
        <v>6.55</v>
      </c>
      <c r="N51" s="14" t="n">
        <v>2.08</v>
      </c>
      <c r="O51" s="15" t="n">
        <v>0.621</v>
      </c>
      <c r="P51" s="14" t="n">
        <v>2.22</v>
      </c>
      <c r="Q51" s="15" t="n">
        <v>0.284</v>
      </c>
      <c r="R51" s="14" t="n">
        <v>1.74</v>
      </c>
      <c r="S51" s="15" t="n">
        <v>0.312</v>
      </c>
      <c r="T51" s="15" t="n">
        <v>0.8</v>
      </c>
      <c r="U51" s="15" t="n">
        <v>0.1039</v>
      </c>
      <c r="V51" s="15" t="n">
        <v>0.587</v>
      </c>
      <c r="W51" s="16" t="n">
        <v>0.0811</v>
      </c>
      <c r="X51" s="14" t="n">
        <v>7.78</v>
      </c>
      <c r="Y51" s="4"/>
      <c r="Z51" s="4"/>
      <c r="AA51" s="4"/>
      <c r="AB51" s="4"/>
      <c r="AC51" s="4"/>
      <c r="AD51" s="4"/>
      <c r="AE51" s="4"/>
      <c r="AF51" s="4"/>
      <c r="AO51" s="3"/>
    </row>
    <row r="52" customFormat="false" ht="14" hidden="false" customHeight="false" outlineLevel="0" collapsed="false">
      <c r="A52" s="10" t="s">
        <v>32</v>
      </c>
      <c r="B52" s="17" t="s">
        <v>33</v>
      </c>
      <c r="C52" s="11" t="n">
        <v>43649</v>
      </c>
      <c r="D52" s="12" t="n">
        <v>103.8</v>
      </c>
      <c r="E52" s="12" t="n">
        <v>195.6</v>
      </c>
      <c r="F52" s="12" t="n">
        <v>1114</v>
      </c>
      <c r="G52" s="12" t="n">
        <v>172.8</v>
      </c>
      <c r="H52" s="13" t="n">
        <v>19.8</v>
      </c>
      <c r="I52" s="13" t="n">
        <v>11.07</v>
      </c>
      <c r="J52" s="14" t="n">
        <v>1.516</v>
      </c>
      <c r="K52" s="14" t="n">
        <v>6.31</v>
      </c>
      <c r="L52" s="14" t="n">
        <v>1.252</v>
      </c>
      <c r="M52" s="14" t="n">
        <v>6.56</v>
      </c>
      <c r="N52" s="14" t="n">
        <v>2.29</v>
      </c>
      <c r="O52" s="15" t="n">
        <v>0.631</v>
      </c>
      <c r="P52" s="14" t="n">
        <v>2.27</v>
      </c>
      <c r="Q52" s="15" t="n">
        <v>0.308</v>
      </c>
      <c r="R52" s="14" t="n">
        <v>1.86</v>
      </c>
      <c r="S52" s="15" t="n">
        <v>0.319</v>
      </c>
      <c r="T52" s="15" t="n">
        <v>0.752</v>
      </c>
      <c r="U52" s="15" t="n">
        <v>0.105</v>
      </c>
      <c r="V52" s="15" t="n">
        <v>0.598</v>
      </c>
      <c r="W52" s="16" t="n">
        <v>0.085</v>
      </c>
      <c r="X52" s="14" t="n">
        <v>7.95</v>
      </c>
      <c r="Y52" s="4"/>
      <c r="Z52" s="4"/>
      <c r="AA52" s="4"/>
      <c r="AB52" s="4"/>
      <c r="AC52" s="4"/>
      <c r="AD52" s="4"/>
      <c r="AE52" s="4"/>
      <c r="AF52" s="4"/>
      <c r="AO52" s="3"/>
    </row>
    <row r="53" customFormat="false" ht="14" hidden="false" customHeight="false" outlineLevel="0" collapsed="false">
      <c r="A53" s="10" t="s">
        <v>32</v>
      </c>
      <c r="B53" s="17" t="s">
        <v>33</v>
      </c>
      <c r="C53" s="11" t="n">
        <v>43649</v>
      </c>
      <c r="D53" s="13" t="n">
        <v>98.7</v>
      </c>
      <c r="E53" s="12" t="n">
        <v>206.7</v>
      </c>
      <c r="F53" s="12" t="n">
        <v>2185</v>
      </c>
      <c r="G53" s="12" t="n">
        <v>165.7</v>
      </c>
      <c r="H53" s="13" t="n">
        <v>17.3</v>
      </c>
      <c r="I53" s="13" t="n">
        <v>11.1</v>
      </c>
      <c r="J53" s="14" t="n">
        <v>1.533</v>
      </c>
      <c r="K53" s="14" t="n">
        <v>6.14</v>
      </c>
      <c r="L53" s="14" t="n">
        <v>1.178</v>
      </c>
      <c r="M53" s="14" t="n">
        <v>6.36</v>
      </c>
      <c r="N53" s="14" t="n">
        <v>1.94</v>
      </c>
      <c r="O53" s="15" t="n">
        <v>0.572</v>
      </c>
      <c r="P53" s="14" t="n">
        <v>1.91</v>
      </c>
      <c r="Q53" s="15" t="n">
        <v>0.3</v>
      </c>
      <c r="R53" s="14" t="n">
        <v>1.65</v>
      </c>
      <c r="S53" s="15" t="n">
        <v>0.293</v>
      </c>
      <c r="T53" s="15" t="n">
        <v>0.713</v>
      </c>
      <c r="U53" s="16" t="n">
        <v>0.0865</v>
      </c>
      <c r="V53" s="15" t="n">
        <v>0.573</v>
      </c>
      <c r="W53" s="16" t="n">
        <v>0.0731</v>
      </c>
      <c r="X53" s="14" t="n">
        <v>7.03</v>
      </c>
      <c r="Y53" s="4"/>
      <c r="Z53" s="4"/>
      <c r="AA53" s="4"/>
      <c r="AB53" s="4"/>
      <c r="AC53" s="4"/>
      <c r="AD53" s="4"/>
      <c r="AE53" s="4"/>
      <c r="AF53" s="4"/>
      <c r="AO53" s="3"/>
    </row>
    <row r="54" customFormat="false" ht="14" hidden="false" customHeight="false" outlineLevel="0" collapsed="false">
      <c r="A54" s="10" t="s">
        <v>32</v>
      </c>
      <c r="B54" s="17" t="s">
        <v>33</v>
      </c>
      <c r="C54" s="11" t="n">
        <v>43649</v>
      </c>
      <c r="D54" s="13" t="n">
        <v>95.1</v>
      </c>
      <c r="E54" s="12" t="n">
        <v>185.6</v>
      </c>
      <c r="F54" s="12" t="n">
        <v>2880</v>
      </c>
      <c r="G54" s="12" t="n">
        <v>170.2</v>
      </c>
      <c r="H54" s="13" t="n">
        <v>15.61</v>
      </c>
      <c r="I54" s="14" t="n">
        <v>9.05</v>
      </c>
      <c r="J54" s="14" t="n">
        <v>1.408</v>
      </c>
      <c r="K54" s="14" t="n">
        <v>5.31</v>
      </c>
      <c r="L54" s="14" t="n">
        <v>1.008</v>
      </c>
      <c r="M54" s="14" t="n">
        <v>5.66</v>
      </c>
      <c r="N54" s="14" t="n">
        <v>1.81</v>
      </c>
      <c r="O54" s="15" t="n">
        <v>0.521</v>
      </c>
      <c r="P54" s="14" t="n">
        <v>1.79</v>
      </c>
      <c r="Q54" s="15" t="n">
        <v>0.264</v>
      </c>
      <c r="R54" s="14" t="n">
        <v>1.418</v>
      </c>
      <c r="S54" s="15" t="n">
        <v>0.274</v>
      </c>
      <c r="T54" s="15" t="n">
        <v>0.676</v>
      </c>
      <c r="U54" s="16" t="n">
        <v>0.0805</v>
      </c>
      <c r="V54" s="15" t="n">
        <v>0.492</v>
      </c>
      <c r="W54" s="16" t="n">
        <v>0.0662</v>
      </c>
      <c r="X54" s="14" t="n">
        <v>6.4</v>
      </c>
      <c r="Y54" s="4"/>
      <c r="Z54" s="4"/>
      <c r="AA54" s="4"/>
      <c r="AB54" s="4"/>
      <c r="AC54" s="4"/>
      <c r="AD54" s="4"/>
      <c r="AE54" s="4"/>
      <c r="AF54" s="4"/>
      <c r="AO54" s="3"/>
    </row>
    <row r="55" customFormat="false" ht="14" hidden="false" customHeight="false" outlineLevel="0" collapsed="false">
      <c r="A55" s="10" t="s">
        <v>32</v>
      </c>
      <c r="B55" s="17" t="s">
        <v>33</v>
      </c>
      <c r="C55" s="11" t="n">
        <v>43649</v>
      </c>
      <c r="D55" s="12" t="n">
        <v>103.4</v>
      </c>
      <c r="E55" s="12" t="n">
        <v>205.2</v>
      </c>
      <c r="F55" s="12" t="n">
        <v>1193</v>
      </c>
      <c r="G55" s="12" t="n">
        <v>168.7</v>
      </c>
      <c r="H55" s="13" t="n">
        <v>21.18</v>
      </c>
      <c r="I55" s="13" t="n">
        <v>13.72</v>
      </c>
      <c r="J55" s="14" t="n">
        <v>1.79</v>
      </c>
      <c r="K55" s="14" t="n">
        <v>7.48</v>
      </c>
      <c r="L55" s="14" t="n">
        <v>1.371</v>
      </c>
      <c r="M55" s="14" t="n">
        <v>7.59</v>
      </c>
      <c r="N55" s="14" t="n">
        <v>2.43</v>
      </c>
      <c r="O55" s="15" t="n">
        <v>0.716</v>
      </c>
      <c r="P55" s="14" t="n">
        <v>2.55</v>
      </c>
      <c r="Q55" s="15" t="n">
        <v>0.354</v>
      </c>
      <c r="R55" s="14" t="n">
        <v>2.01</v>
      </c>
      <c r="S55" s="15" t="n">
        <v>0.365</v>
      </c>
      <c r="T55" s="15" t="n">
        <v>0.95</v>
      </c>
      <c r="U55" s="15" t="n">
        <v>0.1102</v>
      </c>
      <c r="V55" s="15" t="n">
        <v>0.62</v>
      </c>
      <c r="W55" s="15" t="n">
        <v>0.1</v>
      </c>
      <c r="X55" s="14" t="n">
        <v>8.97</v>
      </c>
      <c r="Y55" s="4"/>
      <c r="Z55" s="4"/>
      <c r="AA55" s="4"/>
      <c r="AB55" s="4"/>
      <c r="AC55" s="4"/>
      <c r="AD55" s="4"/>
      <c r="AE55" s="4"/>
      <c r="AF55" s="4"/>
      <c r="AO55" s="3"/>
    </row>
    <row r="56" customFormat="false" ht="14" hidden="false" customHeight="false" outlineLevel="0" collapsed="false">
      <c r="A56" s="10" t="s">
        <v>32</v>
      </c>
      <c r="B56" s="17" t="s">
        <v>33</v>
      </c>
      <c r="C56" s="11" t="n">
        <v>43649</v>
      </c>
      <c r="D56" s="12" t="n">
        <v>112.6</v>
      </c>
      <c r="E56" s="12" t="n">
        <v>253.3</v>
      </c>
      <c r="F56" s="12" t="n">
        <v>2285</v>
      </c>
      <c r="G56" s="12" t="n">
        <v>174.9</v>
      </c>
      <c r="H56" s="13" t="n">
        <v>18.38</v>
      </c>
      <c r="I56" s="13" t="n">
        <v>17.6</v>
      </c>
      <c r="J56" s="14" t="n">
        <v>2.079</v>
      </c>
      <c r="K56" s="14" t="n">
        <v>8.5</v>
      </c>
      <c r="L56" s="14" t="n">
        <v>1.565</v>
      </c>
      <c r="M56" s="14" t="n">
        <v>8.76</v>
      </c>
      <c r="N56" s="14" t="n">
        <v>2.53</v>
      </c>
      <c r="O56" s="15" t="n">
        <v>0.756</v>
      </c>
      <c r="P56" s="14" t="n">
        <v>2.64</v>
      </c>
      <c r="Q56" s="15" t="n">
        <v>0.387</v>
      </c>
      <c r="R56" s="14" t="n">
        <v>2.06</v>
      </c>
      <c r="S56" s="15" t="n">
        <v>0.384</v>
      </c>
      <c r="T56" s="15" t="n">
        <v>0.965</v>
      </c>
      <c r="U56" s="15" t="n">
        <v>0.135</v>
      </c>
      <c r="V56" s="15" t="n">
        <v>0.739</v>
      </c>
      <c r="W56" s="15" t="n">
        <v>0.102</v>
      </c>
      <c r="X56" s="14" t="n">
        <v>9.4</v>
      </c>
      <c r="Y56" s="4"/>
      <c r="Z56" s="4"/>
      <c r="AA56" s="4"/>
      <c r="AB56" s="4"/>
      <c r="AC56" s="4"/>
      <c r="AD56" s="4"/>
      <c r="AE56" s="4"/>
      <c r="AF56" s="4"/>
      <c r="AO56" s="3"/>
    </row>
    <row r="57" customFormat="false" ht="14" hidden="false" customHeight="false" outlineLevel="0" collapsed="false">
      <c r="A57" s="10" t="s">
        <v>32</v>
      </c>
      <c r="B57" s="17" t="s">
        <v>33</v>
      </c>
      <c r="C57" s="11" t="n">
        <v>43649</v>
      </c>
      <c r="D57" s="13" t="n">
        <v>97.6</v>
      </c>
      <c r="E57" s="12" t="n">
        <v>198.8</v>
      </c>
      <c r="F57" s="12" t="n">
        <v>1487</v>
      </c>
      <c r="G57" s="12" t="n">
        <v>173.9</v>
      </c>
      <c r="H57" s="13" t="n">
        <v>18.32</v>
      </c>
      <c r="I57" s="13" t="n">
        <v>10.39</v>
      </c>
      <c r="J57" s="14" t="n">
        <v>1.5</v>
      </c>
      <c r="K57" s="14" t="n">
        <v>6.03</v>
      </c>
      <c r="L57" s="14" t="n">
        <v>1.164</v>
      </c>
      <c r="M57" s="14" t="n">
        <v>6.32</v>
      </c>
      <c r="N57" s="14" t="n">
        <v>2.02</v>
      </c>
      <c r="O57" s="15" t="n">
        <v>0.595</v>
      </c>
      <c r="P57" s="14" t="n">
        <v>2.11</v>
      </c>
      <c r="Q57" s="15" t="n">
        <v>0.283</v>
      </c>
      <c r="R57" s="14" t="n">
        <v>1.74</v>
      </c>
      <c r="S57" s="15" t="n">
        <v>0.293</v>
      </c>
      <c r="T57" s="15" t="n">
        <v>0.74</v>
      </c>
      <c r="U57" s="16" t="n">
        <v>0.096</v>
      </c>
      <c r="V57" s="15" t="n">
        <v>0.53</v>
      </c>
      <c r="W57" s="16" t="n">
        <v>0.0821</v>
      </c>
      <c r="X57" s="14" t="n">
        <v>7.4</v>
      </c>
      <c r="Y57" s="4"/>
      <c r="Z57" s="4"/>
      <c r="AA57" s="4"/>
      <c r="AB57" s="4"/>
      <c r="AC57" s="4"/>
      <c r="AD57" s="4"/>
      <c r="AE57" s="4"/>
      <c r="AF57" s="4"/>
      <c r="AO57" s="3"/>
    </row>
    <row r="58" customFormat="false" ht="14" hidden="false" customHeight="false" outlineLevel="0" collapsed="false">
      <c r="A58" s="10" t="s">
        <v>32</v>
      </c>
      <c r="B58" s="17" t="s">
        <v>33</v>
      </c>
      <c r="C58" s="11" t="n">
        <v>43649</v>
      </c>
      <c r="D58" s="12" t="n">
        <v>108.9</v>
      </c>
      <c r="E58" s="12" t="n">
        <v>225.2</v>
      </c>
      <c r="F58" s="12" t="n">
        <v>1394</v>
      </c>
      <c r="G58" s="12" t="n">
        <v>169.8</v>
      </c>
      <c r="H58" s="13" t="n">
        <v>20.07</v>
      </c>
      <c r="I58" s="13" t="n">
        <v>15.86</v>
      </c>
      <c r="J58" s="14" t="n">
        <v>2.22</v>
      </c>
      <c r="K58" s="14" t="n">
        <v>7.99</v>
      </c>
      <c r="L58" s="14" t="n">
        <v>1.511</v>
      </c>
      <c r="M58" s="14" t="n">
        <v>7.96</v>
      </c>
      <c r="N58" s="14" t="n">
        <v>2.62</v>
      </c>
      <c r="O58" s="15" t="n">
        <v>0.727</v>
      </c>
      <c r="P58" s="14" t="n">
        <v>2.46</v>
      </c>
      <c r="Q58" s="15" t="n">
        <v>0.352</v>
      </c>
      <c r="R58" s="14" t="n">
        <v>1.96</v>
      </c>
      <c r="S58" s="15" t="n">
        <v>0.363</v>
      </c>
      <c r="T58" s="15" t="n">
        <v>0.86</v>
      </c>
      <c r="U58" s="15" t="n">
        <v>0.118</v>
      </c>
      <c r="V58" s="15" t="n">
        <v>0.767</v>
      </c>
      <c r="W58" s="15" t="n">
        <v>0.1</v>
      </c>
      <c r="X58" s="14" t="n">
        <v>8.7</v>
      </c>
      <c r="Y58" s="4"/>
      <c r="Z58" s="4"/>
      <c r="AA58" s="4"/>
      <c r="AB58" s="4"/>
      <c r="AC58" s="4"/>
      <c r="AD58" s="4"/>
      <c r="AE58" s="4"/>
      <c r="AF58" s="4"/>
      <c r="AO58" s="3"/>
    </row>
    <row r="59" customFormat="false" ht="14" hidden="false" customHeight="false" outlineLevel="0" collapsed="false">
      <c r="A59" s="10" t="s">
        <v>32</v>
      </c>
      <c r="B59" s="17" t="s">
        <v>33</v>
      </c>
      <c r="C59" s="11" t="n">
        <v>43649</v>
      </c>
      <c r="D59" s="12" t="n">
        <v>117.5</v>
      </c>
      <c r="E59" s="12" t="n">
        <v>250.4</v>
      </c>
      <c r="F59" s="12" t="n">
        <v>1182</v>
      </c>
      <c r="G59" s="12" t="n">
        <v>167.7</v>
      </c>
      <c r="H59" s="13" t="n">
        <v>23.09</v>
      </c>
      <c r="I59" s="13" t="n">
        <v>20.98</v>
      </c>
      <c r="J59" s="14" t="n">
        <v>2.209</v>
      </c>
      <c r="K59" s="14" t="n">
        <v>9.2</v>
      </c>
      <c r="L59" s="14" t="n">
        <v>1.711</v>
      </c>
      <c r="M59" s="14" t="n">
        <v>9.42</v>
      </c>
      <c r="N59" s="14" t="n">
        <v>3.09</v>
      </c>
      <c r="O59" s="15" t="n">
        <v>0.884</v>
      </c>
      <c r="P59" s="14" t="n">
        <v>3.29</v>
      </c>
      <c r="Q59" s="15" t="n">
        <v>0.457</v>
      </c>
      <c r="R59" s="14" t="n">
        <v>2.6</v>
      </c>
      <c r="S59" s="15" t="n">
        <v>0.468</v>
      </c>
      <c r="T59" s="14" t="n">
        <v>1.198</v>
      </c>
      <c r="U59" s="15" t="n">
        <v>0.152</v>
      </c>
      <c r="V59" s="15" t="n">
        <v>0.864</v>
      </c>
      <c r="W59" s="15" t="n">
        <v>0.142</v>
      </c>
      <c r="X59" s="13" t="n">
        <v>11.44</v>
      </c>
      <c r="Y59" s="4"/>
      <c r="Z59" s="4"/>
      <c r="AA59" s="4"/>
      <c r="AB59" s="4"/>
      <c r="AC59" s="4"/>
      <c r="AD59" s="4"/>
      <c r="AE59" s="4"/>
      <c r="AF59" s="4"/>
      <c r="AO59" s="3"/>
    </row>
    <row r="60" customFormat="false" ht="14" hidden="false" customHeight="false" outlineLevel="0" collapsed="false">
      <c r="A60" s="10" t="s">
        <v>32</v>
      </c>
      <c r="B60" s="17" t="s">
        <v>33</v>
      </c>
      <c r="C60" s="11" t="n">
        <v>43649</v>
      </c>
      <c r="D60" s="12" t="n">
        <v>117.3</v>
      </c>
      <c r="E60" s="12" t="n">
        <v>212.3</v>
      </c>
      <c r="F60" s="12" t="n">
        <v>847</v>
      </c>
      <c r="G60" s="12" t="n">
        <v>163</v>
      </c>
      <c r="H60" s="13" t="n">
        <v>22.89</v>
      </c>
      <c r="I60" s="13" t="n">
        <v>17.81</v>
      </c>
      <c r="J60" s="14" t="n">
        <v>1.984</v>
      </c>
      <c r="K60" s="14" t="n">
        <v>8.31</v>
      </c>
      <c r="L60" s="14" t="n">
        <v>1.593</v>
      </c>
      <c r="M60" s="14" t="n">
        <v>8.82</v>
      </c>
      <c r="N60" s="14" t="n">
        <v>2.9</v>
      </c>
      <c r="O60" s="15" t="n">
        <v>0.825</v>
      </c>
      <c r="P60" s="14" t="n">
        <v>2.73</v>
      </c>
      <c r="Q60" s="15" t="n">
        <v>0.424</v>
      </c>
      <c r="R60" s="14" t="n">
        <v>2.4</v>
      </c>
      <c r="S60" s="15" t="n">
        <v>0.44</v>
      </c>
      <c r="T60" s="14" t="n">
        <v>1.118</v>
      </c>
      <c r="U60" s="15" t="n">
        <v>0.144</v>
      </c>
      <c r="V60" s="15" t="n">
        <v>0.875</v>
      </c>
      <c r="W60" s="15" t="n">
        <v>0.133</v>
      </c>
      <c r="X60" s="13" t="n">
        <v>10.61</v>
      </c>
      <c r="Y60" s="4"/>
      <c r="Z60" s="4"/>
      <c r="AA60" s="4"/>
      <c r="AB60" s="4"/>
      <c r="AC60" s="4"/>
      <c r="AD60" s="4"/>
      <c r="AE60" s="4"/>
      <c r="AF60" s="4"/>
      <c r="AO60" s="3"/>
    </row>
    <row r="61" customFormat="false" ht="14" hidden="false" customHeight="false" outlineLevel="0" collapsed="false">
      <c r="A61" s="10" t="s">
        <v>32</v>
      </c>
      <c r="B61" s="17" t="s">
        <v>33</v>
      </c>
      <c r="C61" s="11" t="n">
        <v>43649</v>
      </c>
      <c r="D61" s="12" t="n">
        <v>129.9</v>
      </c>
      <c r="E61" s="12" t="n">
        <v>309.9</v>
      </c>
      <c r="F61" s="12" t="n">
        <v>1075</v>
      </c>
      <c r="G61" s="12" t="n">
        <v>158.4</v>
      </c>
      <c r="H61" s="13" t="n">
        <v>22.58</v>
      </c>
      <c r="I61" s="13" t="n">
        <v>31.5</v>
      </c>
      <c r="J61" s="14" t="n">
        <v>2.84</v>
      </c>
      <c r="K61" s="13" t="n">
        <v>11.22</v>
      </c>
      <c r="L61" s="14" t="n">
        <v>2.124</v>
      </c>
      <c r="M61" s="13" t="n">
        <v>11.2</v>
      </c>
      <c r="N61" s="14" t="n">
        <v>3.56</v>
      </c>
      <c r="O61" s="14" t="n">
        <v>1.077</v>
      </c>
      <c r="P61" s="14" t="n">
        <v>3.71</v>
      </c>
      <c r="Q61" s="15" t="n">
        <v>0.524</v>
      </c>
      <c r="R61" s="14" t="n">
        <v>2.9</v>
      </c>
      <c r="S61" s="15" t="n">
        <v>0.536</v>
      </c>
      <c r="T61" s="14" t="n">
        <v>1.356</v>
      </c>
      <c r="U61" s="15" t="n">
        <v>0.155</v>
      </c>
      <c r="V61" s="14" t="n">
        <v>1.06</v>
      </c>
      <c r="W61" s="15" t="n">
        <v>0.139</v>
      </c>
      <c r="X61" s="13" t="n">
        <v>13.08</v>
      </c>
      <c r="Y61" s="4"/>
      <c r="Z61" s="4"/>
      <c r="AA61" s="4"/>
      <c r="AB61" s="4"/>
      <c r="AC61" s="4"/>
      <c r="AD61" s="4"/>
      <c r="AE61" s="4"/>
      <c r="AF61" s="4"/>
      <c r="AO61" s="3"/>
    </row>
    <row r="62" customFormat="false" ht="14" hidden="false" customHeight="false" outlineLevel="0" collapsed="false">
      <c r="A62" s="10" t="s">
        <v>32</v>
      </c>
      <c r="B62" s="17" t="s">
        <v>33</v>
      </c>
      <c r="C62" s="11" t="n">
        <v>43649</v>
      </c>
      <c r="D62" s="12" t="n">
        <v>137.2</v>
      </c>
      <c r="E62" s="12" t="n">
        <v>344.2</v>
      </c>
      <c r="F62" s="12" t="n">
        <v>1071</v>
      </c>
      <c r="G62" s="12" t="n">
        <v>157</v>
      </c>
      <c r="H62" s="13" t="n">
        <v>21.62</v>
      </c>
      <c r="I62" s="13" t="n">
        <v>36.8</v>
      </c>
      <c r="J62" s="14" t="n">
        <v>3.45</v>
      </c>
      <c r="K62" s="13" t="n">
        <v>13.17</v>
      </c>
      <c r="L62" s="14" t="n">
        <v>2.364</v>
      </c>
      <c r="M62" s="13" t="n">
        <v>13.08</v>
      </c>
      <c r="N62" s="14" t="n">
        <v>3.82</v>
      </c>
      <c r="O62" s="14" t="n">
        <v>1.137</v>
      </c>
      <c r="P62" s="14" t="n">
        <v>3.93</v>
      </c>
      <c r="Q62" s="15" t="n">
        <v>0.587</v>
      </c>
      <c r="R62" s="14" t="n">
        <v>3.05</v>
      </c>
      <c r="S62" s="15" t="n">
        <v>0.564</v>
      </c>
      <c r="T62" s="14" t="n">
        <v>1.45</v>
      </c>
      <c r="U62" s="15" t="n">
        <v>0.178</v>
      </c>
      <c r="V62" s="14" t="n">
        <v>1.08</v>
      </c>
      <c r="W62" s="15" t="n">
        <v>0.161</v>
      </c>
      <c r="X62" s="13" t="n">
        <v>13.83</v>
      </c>
      <c r="Y62" s="4"/>
      <c r="Z62" s="4"/>
      <c r="AA62" s="4"/>
      <c r="AB62" s="4"/>
      <c r="AC62" s="4"/>
      <c r="AD62" s="4"/>
      <c r="AE62" s="4"/>
      <c r="AF62" s="4"/>
      <c r="AO62" s="3"/>
    </row>
    <row r="63" customFormat="false" ht="14" hidden="false" customHeight="false" outlineLevel="0" collapsed="false">
      <c r="A63" s="10" t="s">
        <v>32</v>
      </c>
      <c r="B63" s="17" t="s">
        <v>33</v>
      </c>
      <c r="C63" s="11" t="n">
        <v>43649</v>
      </c>
      <c r="D63" s="13" t="n">
        <v>74.8</v>
      </c>
      <c r="E63" s="12" t="n">
        <v>130.5</v>
      </c>
      <c r="F63" s="12" t="n">
        <v>3675</v>
      </c>
      <c r="G63" s="12" t="n">
        <v>185</v>
      </c>
      <c r="H63" s="13" t="n">
        <v>21.95</v>
      </c>
      <c r="I63" s="14" t="n">
        <v>7.68</v>
      </c>
      <c r="J63" s="14" t="n">
        <v>1.798</v>
      </c>
      <c r="K63" s="14" t="n">
        <v>6.92</v>
      </c>
      <c r="L63" s="14" t="n">
        <v>1.243</v>
      </c>
      <c r="M63" s="14" t="n">
        <v>6.43</v>
      </c>
      <c r="N63" s="14" t="n">
        <v>1.84</v>
      </c>
      <c r="O63" s="15" t="n">
        <v>0.507</v>
      </c>
      <c r="P63" s="14" t="n">
        <v>1.83</v>
      </c>
      <c r="Q63" s="15" t="n">
        <v>0.23</v>
      </c>
      <c r="R63" s="14" t="n">
        <v>1.357</v>
      </c>
      <c r="S63" s="15" t="n">
        <v>0.238</v>
      </c>
      <c r="T63" s="15" t="n">
        <v>0.568</v>
      </c>
      <c r="U63" s="16" t="n">
        <v>0.071</v>
      </c>
      <c r="V63" s="15" t="n">
        <v>0.506</v>
      </c>
      <c r="W63" s="16" t="n">
        <v>0.0614</v>
      </c>
      <c r="X63" s="14" t="n">
        <v>5.67</v>
      </c>
      <c r="Y63" s="4"/>
      <c r="Z63" s="4"/>
      <c r="AA63" s="4"/>
      <c r="AB63" s="4"/>
      <c r="AC63" s="4"/>
      <c r="AD63" s="4"/>
      <c r="AE63" s="4"/>
      <c r="AF63" s="4"/>
      <c r="AO63" s="3"/>
    </row>
    <row r="64" customFormat="false" ht="14" hidden="false" customHeight="false" outlineLevel="0" collapsed="false">
      <c r="A64" s="10" t="s">
        <v>32</v>
      </c>
      <c r="B64" s="17" t="s">
        <v>33</v>
      </c>
      <c r="C64" s="11" t="n">
        <v>43649</v>
      </c>
      <c r="D64" s="13" t="n">
        <v>75.6</v>
      </c>
      <c r="E64" s="12" t="n">
        <v>127.1</v>
      </c>
      <c r="F64" s="12" t="n">
        <v>6540</v>
      </c>
      <c r="G64" s="12" t="n">
        <v>219.9</v>
      </c>
      <c r="H64" s="13" t="n">
        <v>18.8</v>
      </c>
      <c r="I64" s="14" t="n">
        <v>8.71</v>
      </c>
      <c r="J64" s="14" t="n">
        <v>1.985</v>
      </c>
      <c r="K64" s="14" t="n">
        <v>7.14</v>
      </c>
      <c r="L64" s="14" t="n">
        <v>1.19</v>
      </c>
      <c r="M64" s="14" t="n">
        <v>6.33</v>
      </c>
      <c r="N64" s="14" t="n">
        <v>1.85</v>
      </c>
      <c r="O64" s="15" t="n">
        <v>0.512</v>
      </c>
      <c r="P64" s="14" t="n">
        <v>1.61</v>
      </c>
      <c r="Q64" s="15" t="n">
        <v>0.227</v>
      </c>
      <c r="R64" s="14" t="n">
        <v>1.232</v>
      </c>
      <c r="S64" s="15" t="n">
        <v>0.245</v>
      </c>
      <c r="T64" s="15" t="n">
        <v>0.539</v>
      </c>
      <c r="U64" s="16" t="n">
        <v>0.0792</v>
      </c>
      <c r="V64" s="15" t="n">
        <v>0.424</v>
      </c>
      <c r="W64" s="16" t="n">
        <v>0.0683</v>
      </c>
      <c r="X64" s="14" t="n">
        <v>5.88</v>
      </c>
      <c r="Y64" s="4"/>
      <c r="Z64" s="4"/>
      <c r="AA64" s="4"/>
      <c r="AB64" s="4"/>
      <c r="AC64" s="4"/>
      <c r="AD64" s="4"/>
      <c r="AE64" s="4"/>
      <c r="AF64" s="4"/>
      <c r="AO64" s="3"/>
    </row>
    <row r="65" customFormat="false" ht="14" hidden="false" customHeight="false" outlineLevel="0" collapsed="false">
      <c r="A65" s="10" t="s">
        <v>32</v>
      </c>
      <c r="B65" s="17" t="s">
        <v>33</v>
      </c>
      <c r="C65" s="11" t="n">
        <v>43649</v>
      </c>
      <c r="D65" s="12" t="n">
        <v>138</v>
      </c>
      <c r="E65" s="12" t="n">
        <v>343</v>
      </c>
      <c r="F65" s="12" t="n">
        <v>1565</v>
      </c>
      <c r="G65" s="12" t="n">
        <v>167.2</v>
      </c>
      <c r="H65" s="13" t="n">
        <v>22.1</v>
      </c>
      <c r="I65" s="13" t="n">
        <v>36.3</v>
      </c>
      <c r="J65" s="14" t="n">
        <v>3.17</v>
      </c>
      <c r="K65" s="13" t="n">
        <v>12.93</v>
      </c>
      <c r="L65" s="14" t="n">
        <v>2.4</v>
      </c>
      <c r="M65" s="13" t="n">
        <v>12.62</v>
      </c>
      <c r="N65" s="14" t="n">
        <v>4.01</v>
      </c>
      <c r="O65" s="14" t="n">
        <v>1.111</v>
      </c>
      <c r="P65" s="14" t="n">
        <v>3.89</v>
      </c>
      <c r="Q65" s="15" t="n">
        <v>0.561</v>
      </c>
      <c r="R65" s="14" t="n">
        <v>3.02</v>
      </c>
      <c r="S65" s="15" t="n">
        <v>0.578</v>
      </c>
      <c r="T65" s="14" t="n">
        <v>1.3</v>
      </c>
      <c r="U65" s="15" t="n">
        <v>0.162</v>
      </c>
      <c r="V65" s="14" t="n">
        <v>1.06</v>
      </c>
      <c r="W65" s="15" t="n">
        <v>0.146</v>
      </c>
      <c r="X65" s="13" t="n">
        <v>13.29</v>
      </c>
      <c r="Y65" s="4"/>
      <c r="Z65" s="4"/>
      <c r="AA65" s="4"/>
      <c r="AB65" s="4"/>
      <c r="AC65" s="4"/>
      <c r="AD65" s="4"/>
      <c r="AE65" s="4"/>
      <c r="AF65" s="4"/>
      <c r="AO65" s="3"/>
    </row>
    <row r="66" customFormat="false" ht="14" hidden="false" customHeight="false" outlineLevel="0" collapsed="false">
      <c r="A66" s="10" t="s">
        <v>32</v>
      </c>
      <c r="B66" s="17" t="s">
        <v>33</v>
      </c>
      <c r="C66" s="11" t="n">
        <v>43649</v>
      </c>
      <c r="D66" s="12" t="n">
        <v>109.3</v>
      </c>
      <c r="E66" s="12" t="n">
        <v>230.6</v>
      </c>
      <c r="F66" s="12" t="n">
        <v>3252</v>
      </c>
      <c r="G66" s="12" t="n">
        <v>179.7</v>
      </c>
      <c r="H66" s="13" t="n">
        <v>17.07</v>
      </c>
      <c r="I66" s="13" t="n">
        <v>13.8</v>
      </c>
      <c r="J66" s="14" t="n">
        <v>1.712</v>
      </c>
      <c r="K66" s="14" t="n">
        <v>6.78</v>
      </c>
      <c r="L66" s="14" t="n">
        <v>1.297</v>
      </c>
      <c r="M66" s="14" t="n">
        <v>7.31</v>
      </c>
      <c r="N66" s="14" t="n">
        <v>2.13</v>
      </c>
      <c r="O66" s="15" t="n">
        <v>0.649</v>
      </c>
      <c r="P66" s="14" t="n">
        <v>2.21</v>
      </c>
      <c r="Q66" s="15" t="n">
        <v>0.311</v>
      </c>
      <c r="R66" s="14" t="n">
        <v>1.8</v>
      </c>
      <c r="S66" s="15" t="n">
        <v>0.328</v>
      </c>
      <c r="T66" s="15" t="n">
        <v>0.831</v>
      </c>
      <c r="U66" s="15" t="n">
        <v>0.107</v>
      </c>
      <c r="V66" s="15" t="n">
        <v>0.677</v>
      </c>
      <c r="W66" s="16" t="n">
        <v>0.0948</v>
      </c>
      <c r="X66" s="14" t="n">
        <v>7.96</v>
      </c>
      <c r="Y66" s="4"/>
      <c r="Z66" s="4"/>
      <c r="AA66" s="4"/>
      <c r="AB66" s="4"/>
      <c r="AC66" s="4"/>
      <c r="AD66" s="4"/>
      <c r="AE66" s="4"/>
      <c r="AF66" s="4"/>
      <c r="AO66" s="3"/>
    </row>
    <row r="67" customFormat="false" ht="14" hidden="false" customHeight="false" outlineLevel="0" collapsed="false">
      <c r="A67" s="10" t="s">
        <v>32</v>
      </c>
      <c r="B67" s="17" t="s">
        <v>33</v>
      </c>
      <c r="C67" s="11" t="n">
        <v>43649</v>
      </c>
      <c r="D67" s="13" t="n">
        <v>89.8</v>
      </c>
      <c r="E67" s="12" t="n">
        <v>171</v>
      </c>
      <c r="F67" s="12" t="n">
        <v>2021</v>
      </c>
      <c r="G67" s="12" t="n">
        <v>176.9</v>
      </c>
      <c r="H67" s="13" t="n">
        <v>16.88</v>
      </c>
      <c r="I67" s="14" t="n">
        <v>7.56</v>
      </c>
      <c r="J67" s="14" t="n">
        <v>1.312</v>
      </c>
      <c r="K67" s="14" t="n">
        <v>5.22</v>
      </c>
      <c r="L67" s="15" t="n">
        <v>0.981</v>
      </c>
      <c r="M67" s="14" t="n">
        <v>5.56</v>
      </c>
      <c r="N67" s="14" t="n">
        <v>1.76</v>
      </c>
      <c r="O67" s="15" t="n">
        <v>0.5</v>
      </c>
      <c r="P67" s="14" t="n">
        <v>1.73</v>
      </c>
      <c r="Q67" s="15" t="n">
        <v>0.269</v>
      </c>
      <c r="R67" s="14" t="n">
        <v>1.336</v>
      </c>
      <c r="S67" s="15" t="n">
        <v>0.234</v>
      </c>
      <c r="T67" s="15" t="n">
        <v>0.648</v>
      </c>
      <c r="U67" s="16" t="n">
        <v>0.0752</v>
      </c>
      <c r="V67" s="15" t="n">
        <v>0.483</v>
      </c>
      <c r="W67" s="16" t="n">
        <v>0.0684</v>
      </c>
      <c r="X67" s="14" t="n">
        <v>6.06</v>
      </c>
      <c r="Y67" s="4"/>
      <c r="Z67" s="4"/>
      <c r="AA67" s="4"/>
      <c r="AB67" s="4"/>
      <c r="AC67" s="4"/>
      <c r="AD67" s="4"/>
      <c r="AE67" s="4"/>
      <c r="AF67" s="4"/>
      <c r="AO67" s="3"/>
    </row>
    <row r="68" customFormat="false" ht="14" hidden="false" customHeight="false" outlineLevel="0" collapsed="false">
      <c r="A68" s="10" t="s">
        <v>32</v>
      </c>
      <c r="B68" s="17" t="s">
        <v>33</v>
      </c>
      <c r="C68" s="11" t="n">
        <v>43649</v>
      </c>
      <c r="D68" s="12" t="n">
        <v>129.1</v>
      </c>
      <c r="E68" s="12" t="n">
        <v>305.8</v>
      </c>
      <c r="F68" s="12" t="n">
        <v>1607</v>
      </c>
      <c r="G68" s="12" t="n">
        <v>176</v>
      </c>
      <c r="H68" s="13" t="n">
        <v>19.85</v>
      </c>
      <c r="I68" s="13" t="n">
        <v>25.1</v>
      </c>
      <c r="J68" s="14" t="n">
        <v>2.55</v>
      </c>
      <c r="K68" s="13" t="n">
        <v>10.44</v>
      </c>
      <c r="L68" s="14" t="n">
        <v>1.879</v>
      </c>
      <c r="M68" s="13" t="n">
        <v>10.4</v>
      </c>
      <c r="N68" s="14" t="n">
        <v>3.22</v>
      </c>
      <c r="O68" s="15" t="n">
        <v>0.935</v>
      </c>
      <c r="P68" s="14" t="n">
        <v>3.02</v>
      </c>
      <c r="Q68" s="15" t="n">
        <v>0.469</v>
      </c>
      <c r="R68" s="14" t="n">
        <v>2.74</v>
      </c>
      <c r="S68" s="15" t="n">
        <v>0.486</v>
      </c>
      <c r="T68" s="14" t="n">
        <v>1.196</v>
      </c>
      <c r="U68" s="15" t="n">
        <v>0.144</v>
      </c>
      <c r="V68" s="15" t="n">
        <v>0.914</v>
      </c>
      <c r="W68" s="15" t="n">
        <v>0.118</v>
      </c>
      <c r="X68" s="13" t="n">
        <v>11.39</v>
      </c>
      <c r="Y68" s="4"/>
      <c r="Z68" s="4"/>
      <c r="AA68" s="4"/>
      <c r="AB68" s="4"/>
      <c r="AC68" s="4"/>
      <c r="AD68" s="4"/>
      <c r="AE68" s="4"/>
      <c r="AF68" s="4"/>
      <c r="AO68" s="3"/>
    </row>
    <row r="69" customFormat="false" ht="14" hidden="false" customHeight="false" outlineLevel="0" collapsed="false">
      <c r="A69" s="10" t="s">
        <v>32</v>
      </c>
      <c r="B69" s="17" t="s">
        <v>33</v>
      </c>
      <c r="C69" s="11" t="n">
        <v>43649</v>
      </c>
      <c r="D69" s="12" t="n">
        <v>131.4</v>
      </c>
      <c r="E69" s="12" t="n">
        <v>307.1</v>
      </c>
      <c r="F69" s="12" t="n">
        <v>1796</v>
      </c>
      <c r="G69" s="12" t="n">
        <v>173.7</v>
      </c>
      <c r="H69" s="13" t="n">
        <v>20.85</v>
      </c>
      <c r="I69" s="13" t="n">
        <v>26</v>
      </c>
      <c r="J69" s="14" t="n">
        <v>2.76</v>
      </c>
      <c r="K69" s="13" t="n">
        <v>10.78</v>
      </c>
      <c r="L69" s="14" t="n">
        <v>1.969</v>
      </c>
      <c r="M69" s="13" t="n">
        <v>10.93</v>
      </c>
      <c r="N69" s="14" t="n">
        <v>3.45</v>
      </c>
      <c r="O69" s="14" t="n">
        <v>1.01</v>
      </c>
      <c r="P69" s="14" t="n">
        <v>3.24</v>
      </c>
      <c r="Q69" s="15" t="n">
        <v>0.478</v>
      </c>
      <c r="R69" s="14" t="n">
        <v>2.79</v>
      </c>
      <c r="S69" s="15" t="n">
        <v>0.506</v>
      </c>
      <c r="T69" s="14" t="n">
        <v>1.217</v>
      </c>
      <c r="U69" s="15" t="n">
        <v>0.164</v>
      </c>
      <c r="V69" s="14" t="n">
        <v>1.041</v>
      </c>
      <c r="W69" s="15" t="n">
        <v>0.138</v>
      </c>
      <c r="X69" s="13" t="n">
        <v>12.2</v>
      </c>
      <c r="Y69" s="4"/>
      <c r="Z69" s="4"/>
      <c r="AA69" s="4"/>
      <c r="AB69" s="4"/>
      <c r="AC69" s="4"/>
      <c r="AD69" s="4"/>
      <c r="AE69" s="4"/>
      <c r="AF69" s="4"/>
      <c r="AO69" s="3"/>
    </row>
    <row r="70" customFormat="false" ht="14" hidden="false" customHeight="false" outlineLevel="0" collapsed="false">
      <c r="A70" s="10" t="s">
        <v>32</v>
      </c>
      <c r="B70" s="17" t="s">
        <v>33</v>
      </c>
      <c r="C70" s="11" t="n">
        <v>43649</v>
      </c>
      <c r="D70" s="12" t="n">
        <v>105.8</v>
      </c>
      <c r="E70" s="12" t="n">
        <v>228.2</v>
      </c>
      <c r="F70" s="12" t="n">
        <v>2165</v>
      </c>
      <c r="G70" s="12" t="n">
        <v>175.1</v>
      </c>
      <c r="H70" s="13" t="n">
        <v>17.71</v>
      </c>
      <c r="I70" s="13" t="n">
        <v>12.83</v>
      </c>
      <c r="J70" s="14" t="n">
        <v>1.707</v>
      </c>
      <c r="K70" s="14" t="n">
        <v>6.86</v>
      </c>
      <c r="L70" s="14" t="n">
        <v>1.309</v>
      </c>
      <c r="M70" s="14" t="n">
        <v>7.22</v>
      </c>
      <c r="N70" s="14" t="n">
        <v>2.39</v>
      </c>
      <c r="O70" s="15" t="n">
        <v>0.663</v>
      </c>
      <c r="P70" s="14" t="n">
        <v>2.42</v>
      </c>
      <c r="Q70" s="15" t="n">
        <v>0.344</v>
      </c>
      <c r="R70" s="14" t="n">
        <v>1.92</v>
      </c>
      <c r="S70" s="15" t="n">
        <v>0.339</v>
      </c>
      <c r="T70" s="15" t="n">
        <v>0.9</v>
      </c>
      <c r="U70" s="15" t="n">
        <v>0.1037</v>
      </c>
      <c r="V70" s="15" t="n">
        <v>0.646</v>
      </c>
      <c r="W70" s="16" t="n">
        <v>0.0926</v>
      </c>
      <c r="X70" s="14" t="n">
        <v>8.38</v>
      </c>
      <c r="Y70" s="4"/>
      <c r="Z70" s="4"/>
      <c r="AA70" s="4"/>
      <c r="AB70" s="4"/>
      <c r="AC70" s="4"/>
      <c r="AD70" s="4"/>
      <c r="AE70" s="4"/>
      <c r="AF70" s="4"/>
      <c r="AO70" s="3"/>
    </row>
    <row r="71" customFormat="false" ht="14" hidden="false" customHeight="false" outlineLevel="0" collapsed="false">
      <c r="A71" s="10" t="s">
        <v>32</v>
      </c>
      <c r="B71" s="17" t="s">
        <v>33</v>
      </c>
      <c r="C71" s="11" t="n">
        <v>43649</v>
      </c>
      <c r="D71" s="12" t="n">
        <v>104.3</v>
      </c>
      <c r="E71" s="12" t="n">
        <v>209.1</v>
      </c>
      <c r="F71" s="12" t="n">
        <v>1800</v>
      </c>
      <c r="G71" s="12" t="n">
        <v>171.3</v>
      </c>
      <c r="H71" s="13" t="n">
        <v>17.87</v>
      </c>
      <c r="I71" s="13" t="n">
        <v>12.83</v>
      </c>
      <c r="J71" s="14" t="n">
        <v>1.695</v>
      </c>
      <c r="K71" s="14" t="n">
        <v>6.93</v>
      </c>
      <c r="L71" s="14" t="n">
        <v>1.275</v>
      </c>
      <c r="M71" s="14" t="n">
        <v>7.33</v>
      </c>
      <c r="N71" s="14" t="n">
        <v>2.14</v>
      </c>
      <c r="O71" s="15" t="n">
        <v>0.648</v>
      </c>
      <c r="P71" s="14" t="n">
        <v>2.31</v>
      </c>
      <c r="Q71" s="15" t="n">
        <v>0.312</v>
      </c>
      <c r="R71" s="14" t="n">
        <v>1.77</v>
      </c>
      <c r="S71" s="15" t="n">
        <v>0.33</v>
      </c>
      <c r="T71" s="15" t="n">
        <v>0.782</v>
      </c>
      <c r="U71" s="16" t="n">
        <v>0.0971</v>
      </c>
      <c r="V71" s="15" t="n">
        <v>0.651</v>
      </c>
      <c r="W71" s="16" t="n">
        <v>0.0853</v>
      </c>
      <c r="X71" s="14" t="n">
        <v>7.78</v>
      </c>
      <c r="Y71" s="4"/>
      <c r="Z71" s="4"/>
      <c r="AA71" s="4"/>
      <c r="AB71" s="4"/>
      <c r="AC71" s="4"/>
      <c r="AD71" s="4"/>
      <c r="AE71" s="4"/>
      <c r="AF71" s="4"/>
      <c r="AO71" s="3"/>
    </row>
    <row r="72" customFormat="false" ht="14" hidden="false" customHeight="false" outlineLevel="0" collapsed="false">
      <c r="A72" s="10" t="s">
        <v>32</v>
      </c>
      <c r="B72" s="17" t="s">
        <v>33</v>
      </c>
      <c r="C72" s="11" t="n">
        <v>43649</v>
      </c>
      <c r="D72" s="13" t="n">
        <v>91.4</v>
      </c>
      <c r="E72" s="12" t="n">
        <v>192.8</v>
      </c>
      <c r="F72" s="12" t="n">
        <v>2160</v>
      </c>
      <c r="G72" s="12" t="n">
        <v>175.5</v>
      </c>
      <c r="H72" s="13" t="n">
        <v>17.06</v>
      </c>
      <c r="I72" s="14" t="n">
        <v>8.81</v>
      </c>
      <c r="J72" s="14" t="n">
        <v>1.41</v>
      </c>
      <c r="K72" s="14" t="n">
        <v>5.69</v>
      </c>
      <c r="L72" s="14" t="n">
        <v>1.081</v>
      </c>
      <c r="M72" s="14" t="n">
        <v>6</v>
      </c>
      <c r="N72" s="14" t="n">
        <v>1.85</v>
      </c>
      <c r="O72" s="15" t="n">
        <v>0.518</v>
      </c>
      <c r="P72" s="14" t="n">
        <v>1.8</v>
      </c>
      <c r="Q72" s="15" t="n">
        <v>0.271</v>
      </c>
      <c r="R72" s="14" t="n">
        <v>1.45</v>
      </c>
      <c r="S72" s="15" t="n">
        <v>0.262</v>
      </c>
      <c r="T72" s="15" t="n">
        <v>0.631</v>
      </c>
      <c r="U72" s="16" t="n">
        <v>0.0817</v>
      </c>
      <c r="V72" s="15" t="n">
        <v>0.484</v>
      </c>
      <c r="W72" s="16" t="n">
        <v>0.0645</v>
      </c>
      <c r="X72" s="14" t="n">
        <v>6.34</v>
      </c>
      <c r="Y72" s="4"/>
      <c r="Z72" s="4"/>
      <c r="AA72" s="4"/>
      <c r="AB72" s="4"/>
      <c r="AC72" s="4"/>
      <c r="AD72" s="4"/>
      <c r="AE72" s="4"/>
      <c r="AF72" s="4"/>
      <c r="AO72" s="3"/>
    </row>
    <row r="73" customFormat="false" ht="14" hidden="false" customHeight="false" outlineLevel="0" collapsed="false">
      <c r="A73" s="10" t="s">
        <v>32</v>
      </c>
      <c r="B73" s="17" t="s">
        <v>33</v>
      </c>
      <c r="C73" s="11" t="n">
        <v>43649</v>
      </c>
      <c r="D73" s="12" t="n">
        <v>123.2</v>
      </c>
      <c r="E73" s="12" t="n">
        <v>305.4</v>
      </c>
      <c r="F73" s="12" t="n">
        <v>1704</v>
      </c>
      <c r="G73" s="12" t="n">
        <v>171.6</v>
      </c>
      <c r="H73" s="13" t="n">
        <v>22.28</v>
      </c>
      <c r="I73" s="13" t="n">
        <v>29.73</v>
      </c>
      <c r="J73" s="14" t="n">
        <v>3.06</v>
      </c>
      <c r="K73" s="13" t="n">
        <v>11.98</v>
      </c>
      <c r="L73" s="14" t="n">
        <v>2.17</v>
      </c>
      <c r="M73" s="13" t="n">
        <v>11.94</v>
      </c>
      <c r="N73" s="14" t="n">
        <v>3.54</v>
      </c>
      <c r="O73" s="14" t="n">
        <v>1.014</v>
      </c>
      <c r="P73" s="14" t="n">
        <v>3.76</v>
      </c>
      <c r="Q73" s="15" t="n">
        <v>0.525</v>
      </c>
      <c r="R73" s="14" t="n">
        <v>3</v>
      </c>
      <c r="S73" s="15" t="n">
        <v>0.547</v>
      </c>
      <c r="T73" s="14" t="n">
        <v>1.38</v>
      </c>
      <c r="U73" s="15" t="n">
        <v>0.177</v>
      </c>
      <c r="V73" s="14" t="n">
        <v>1.036</v>
      </c>
      <c r="W73" s="15" t="n">
        <v>0.155</v>
      </c>
      <c r="X73" s="13" t="n">
        <v>13.5</v>
      </c>
      <c r="Y73" s="4"/>
      <c r="Z73" s="4"/>
      <c r="AA73" s="4"/>
      <c r="AB73" s="4"/>
      <c r="AC73" s="4"/>
      <c r="AD73" s="4"/>
      <c r="AE73" s="4"/>
      <c r="AF73" s="4"/>
      <c r="AO73" s="3"/>
    </row>
    <row r="74" customFormat="false" ht="14" hidden="false" customHeight="false" outlineLevel="0" collapsed="false">
      <c r="A74" s="10" t="s">
        <v>32</v>
      </c>
      <c r="B74" s="17" t="s">
        <v>33</v>
      </c>
      <c r="C74" s="11" t="n">
        <v>43649</v>
      </c>
      <c r="D74" s="12" t="n">
        <v>103.3</v>
      </c>
      <c r="E74" s="12" t="n">
        <v>216.6</v>
      </c>
      <c r="F74" s="12" t="n">
        <v>1084</v>
      </c>
      <c r="G74" s="12" t="n">
        <v>168.1</v>
      </c>
      <c r="H74" s="13" t="n">
        <v>19.43</v>
      </c>
      <c r="I74" s="13" t="n">
        <v>13.03</v>
      </c>
      <c r="J74" s="14" t="n">
        <v>1.688</v>
      </c>
      <c r="K74" s="14" t="n">
        <v>6.85</v>
      </c>
      <c r="L74" s="14" t="n">
        <v>1.286</v>
      </c>
      <c r="M74" s="14" t="n">
        <v>7.31</v>
      </c>
      <c r="N74" s="14" t="n">
        <v>2.22</v>
      </c>
      <c r="O74" s="15" t="n">
        <v>0.68</v>
      </c>
      <c r="P74" s="14" t="n">
        <v>2.24</v>
      </c>
      <c r="Q74" s="15" t="n">
        <v>0.353</v>
      </c>
      <c r="R74" s="14" t="n">
        <v>1.87</v>
      </c>
      <c r="S74" s="15" t="n">
        <v>0.33</v>
      </c>
      <c r="T74" s="15" t="n">
        <v>0.926</v>
      </c>
      <c r="U74" s="15" t="n">
        <v>0.107</v>
      </c>
      <c r="V74" s="15" t="n">
        <v>0.634</v>
      </c>
      <c r="W74" s="16" t="n">
        <v>0.092</v>
      </c>
      <c r="X74" s="14" t="n">
        <v>8.3</v>
      </c>
      <c r="Y74" s="4"/>
      <c r="Z74" s="4"/>
      <c r="AA74" s="4"/>
      <c r="AB74" s="4"/>
      <c r="AC74" s="4"/>
      <c r="AD74" s="4"/>
      <c r="AE74" s="4"/>
      <c r="AF74" s="4"/>
      <c r="AO74" s="3"/>
    </row>
    <row r="75" customFormat="false" ht="14" hidden="false" customHeight="false" outlineLevel="0" collapsed="false">
      <c r="A75" s="10" t="s">
        <v>32</v>
      </c>
      <c r="B75" s="17" t="s">
        <v>33</v>
      </c>
      <c r="C75" s="11" t="n">
        <v>43649</v>
      </c>
      <c r="D75" s="12" t="n">
        <v>106.3</v>
      </c>
      <c r="E75" s="12" t="n">
        <v>243.2</v>
      </c>
      <c r="F75" s="12" t="n">
        <v>1844</v>
      </c>
      <c r="G75" s="12" t="n">
        <v>177.1</v>
      </c>
      <c r="H75" s="13" t="n">
        <v>19.09</v>
      </c>
      <c r="I75" s="13" t="n">
        <v>13.73</v>
      </c>
      <c r="J75" s="14" t="n">
        <v>1.751</v>
      </c>
      <c r="K75" s="14" t="n">
        <v>7.29</v>
      </c>
      <c r="L75" s="14" t="n">
        <v>1.323</v>
      </c>
      <c r="M75" s="14" t="n">
        <v>7.72</v>
      </c>
      <c r="N75" s="14" t="n">
        <v>2.26</v>
      </c>
      <c r="O75" s="15" t="n">
        <v>0.682</v>
      </c>
      <c r="P75" s="14" t="n">
        <v>2.23</v>
      </c>
      <c r="Q75" s="15" t="n">
        <v>0.335</v>
      </c>
      <c r="R75" s="14" t="n">
        <v>1.93</v>
      </c>
      <c r="S75" s="15" t="n">
        <v>0.338</v>
      </c>
      <c r="T75" s="15" t="n">
        <v>0.867</v>
      </c>
      <c r="U75" s="15" t="n">
        <v>0.106</v>
      </c>
      <c r="V75" s="15" t="n">
        <v>0.602</v>
      </c>
      <c r="W75" s="16" t="n">
        <v>0.0972</v>
      </c>
      <c r="X75" s="14" t="n">
        <v>8.16</v>
      </c>
      <c r="Y75" s="4"/>
      <c r="Z75" s="4"/>
      <c r="AA75" s="4"/>
      <c r="AB75" s="4"/>
      <c r="AC75" s="4"/>
      <c r="AD75" s="4"/>
      <c r="AE75" s="4"/>
      <c r="AF75" s="4"/>
      <c r="AO75" s="3"/>
    </row>
    <row r="76" customFormat="false" ht="14" hidden="false" customHeight="false" outlineLevel="0" collapsed="false">
      <c r="A76" s="10" t="s">
        <v>32</v>
      </c>
      <c r="B76" s="17" t="s">
        <v>33</v>
      </c>
      <c r="C76" s="11" t="n">
        <v>43649</v>
      </c>
      <c r="D76" s="12" t="n">
        <v>119.5</v>
      </c>
      <c r="E76" s="12" t="n">
        <v>281.6</v>
      </c>
      <c r="F76" s="12" t="n">
        <v>834</v>
      </c>
      <c r="G76" s="12" t="n">
        <v>154</v>
      </c>
      <c r="H76" s="13" t="n">
        <v>23.14</v>
      </c>
      <c r="I76" s="13" t="n">
        <v>22.32</v>
      </c>
      <c r="J76" s="14" t="n">
        <v>2.482</v>
      </c>
      <c r="K76" s="13" t="n">
        <v>10</v>
      </c>
      <c r="L76" s="14" t="n">
        <v>1.808</v>
      </c>
      <c r="M76" s="13" t="n">
        <v>10.16</v>
      </c>
      <c r="N76" s="14" t="n">
        <v>3.37</v>
      </c>
      <c r="O76" s="15" t="n">
        <v>0.932</v>
      </c>
      <c r="P76" s="14" t="n">
        <v>3.26</v>
      </c>
      <c r="Q76" s="15" t="n">
        <v>0.454</v>
      </c>
      <c r="R76" s="14" t="n">
        <v>2.57</v>
      </c>
      <c r="S76" s="15" t="n">
        <v>0.48</v>
      </c>
      <c r="T76" s="14" t="n">
        <v>1.218</v>
      </c>
      <c r="U76" s="15" t="n">
        <v>0.152</v>
      </c>
      <c r="V76" s="15" t="n">
        <v>0.975</v>
      </c>
      <c r="W76" s="15" t="n">
        <v>0.137</v>
      </c>
      <c r="X76" s="13" t="n">
        <v>11.95</v>
      </c>
      <c r="Y76" s="4"/>
      <c r="Z76" s="4"/>
      <c r="AA76" s="4"/>
      <c r="AB76" s="4"/>
      <c r="AC76" s="4"/>
      <c r="AD76" s="4"/>
      <c r="AE76" s="4"/>
      <c r="AF76" s="4"/>
      <c r="AO76" s="3"/>
    </row>
    <row r="77" customFormat="false" ht="14" hidden="false" customHeight="false" outlineLevel="0" collapsed="false">
      <c r="A77" s="10" t="s">
        <v>32</v>
      </c>
      <c r="B77" s="17" t="s">
        <v>33</v>
      </c>
      <c r="C77" s="11" t="n">
        <v>43649</v>
      </c>
      <c r="D77" s="12" t="n">
        <v>133.9</v>
      </c>
      <c r="E77" s="12" t="n">
        <v>305.8</v>
      </c>
      <c r="F77" s="12" t="n">
        <v>1006</v>
      </c>
      <c r="G77" s="12" t="n">
        <v>156.4</v>
      </c>
      <c r="H77" s="13" t="n">
        <v>26.34</v>
      </c>
      <c r="I77" s="13" t="n">
        <v>43.1</v>
      </c>
      <c r="J77" s="14" t="n">
        <v>4.71</v>
      </c>
      <c r="K77" s="13" t="n">
        <v>15.89</v>
      </c>
      <c r="L77" s="14" t="n">
        <v>2.66</v>
      </c>
      <c r="M77" s="13" t="n">
        <v>14.43</v>
      </c>
      <c r="N77" s="14" t="n">
        <v>4.26</v>
      </c>
      <c r="O77" s="14" t="n">
        <v>1.219</v>
      </c>
      <c r="P77" s="14" t="n">
        <v>4.27</v>
      </c>
      <c r="Q77" s="15" t="n">
        <v>0.613</v>
      </c>
      <c r="R77" s="14" t="n">
        <v>3.58</v>
      </c>
      <c r="S77" s="15" t="n">
        <v>0.615</v>
      </c>
      <c r="T77" s="14" t="n">
        <v>1.73</v>
      </c>
      <c r="U77" s="15" t="n">
        <v>0.211</v>
      </c>
      <c r="V77" s="14" t="n">
        <v>1.36</v>
      </c>
      <c r="W77" s="15" t="n">
        <v>0.179</v>
      </c>
      <c r="X77" s="13" t="n">
        <v>16.12</v>
      </c>
      <c r="Y77" s="4"/>
      <c r="Z77" s="4"/>
      <c r="AA77" s="4"/>
      <c r="AB77" s="4"/>
      <c r="AC77" s="4"/>
      <c r="AD77" s="4"/>
      <c r="AE77" s="4"/>
      <c r="AF77" s="4"/>
      <c r="AO77" s="3"/>
    </row>
    <row r="78" customFormat="false" ht="14" hidden="false" customHeight="false" outlineLevel="0" collapsed="false">
      <c r="A78" s="10" t="s">
        <v>32</v>
      </c>
      <c r="B78" s="17" t="s">
        <v>33</v>
      </c>
      <c r="C78" s="11" t="n">
        <v>43649</v>
      </c>
      <c r="D78" s="12" t="n">
        <v>109.2</v>
      </c>
      <c r="E78" s="12" t="n">
        <v>215.6</v>
      </c>
      <c r="F78" s="12" t="n">
        <v>750</v>
      </c>
      <c r="G78" s="12" t="n">
        <v>162.4</v>
      </c>
      <c r="H78" s="13" t="n">
        <v>20.99</v>
      </c>
      <c r="I78" s="13" t="n">
        <v>15.61</v>
      </c>
      <c r="J78" s="14" t="n">
        <v>1.963</v>
      </c>
      <c r="K78" s="14" t="n">
        <v>7.75</v>
      </c>
      <c r="L78" s="14" t="n">
        <v>1.41</v>
      </c>
      <c r="M78" s="14" t="n">
        <v>8.06</v>
      </c>
      <c r="N78" s="14" t="n">
        <v>2.58</v>
      </c>
      <c r="O78" s="15" t="n">
        <v>0.779</v>
      </c>
      <c r="P78" s="14" t="n">
        <v>2.62</v>
      </c>
      <c r="Q78" s="15" t="n">
        <v>0.409</v>
      </c>
      <c r="R78" s="14" t="n">
        <v>2.23</v>
      </c>
      <c r="S78" s="15" t="n">
        <v>0.386</v>
      </c>
      <c r="T78" s="14" t="n">
        <v>1.032</v>
      </c>
      <c r="U78" s="15" t="n">
        <v>0.122</v>
      </c>
      <c r="V78" s="15" t="n">
        <v>0.756</v>
      </c>
      <c r="W78" s="16" t="n">
        <v>0.099</v>
      </c>
      <c r="X78" s="14" t="n">
        <v>9.63</v>
      </c>
      <c r="Y78" s="4"/>
      <c r="Z78" s="4"/>
      <c r="AA78" s="4"/>
      <c r="AB78" s="4"/>
      <c r="AC78" s="4"/>
      <c r="AD78" s="4"/>
      <c r="AE78" s="4"/>
      <c r="AF78" s="4"/>
      <c r="AO78" s="3"/>
    </row>
    <row r="79" customFormat="false" ht="14" hidden="false" customHeight="false" outlineLevel="0" collapsed="false">
      <c r="A79" s="10" t="s">
        <v>34</v>
      </c>
      <c r="B79" s="17" t="s">
        <v>35</v>
      </c>
      <c r="C79" s="11" t="n">
        <v>43649</v>
      </c>
      <c r="D79" s="12" t="n">
        <v>157.4</v>
      </c>
      <c r="E79" s="12" t="n">
        <v>360.4</v>
      </c>
      <c r="F79" s="12" t="n">
        <v>1377</v>
      </c>
      <c r="G79" s="12" t="n">
        <v>163.9</v>
      </c>
      <c r="H79" s="13" t="n">
        <v>22.69</v>
      </c>
      <c r="I79" s="13" t="n">
        <v>42.7</v>
      </c>
      <c r="J79" s="14" t="n">
        <v>3.41</v>
      </c>
      <c r="K79" s="13" t="n">
        <v>13.11</v>
      </c>
      <c r="L79" s="14" t="n">
        <v>2.425</v>
      </c>
      <c r="M79" s="13" t="n">
        <v>13.45</v>
      </c>
      <c r="N79" s="14" t="n">
        <v>4.35</v>
      </c>
      <c r="O79" s="14" t="n">
        <v>1.167</v>
      </c>
      <c r="P79" s="14" t="n">
        <v>4.45</v>
      </c>
      <c r="Q79" s="15" t="n">
        <v>0.626</v>
      </c>
      <c r="R79" s="14" t="n">
        <v>3.42</v>
      </c>
      <c r="S79" s="15" t="n">
        <v>0.647</v>
      </c>
      <c r="T79" s="14" t="n">
        <v>1.58</v>
      </c>
      <c r="U79" s="15" t="n">
        <v>0.195</v>
      </c>
      <c r="V79" s="14" t="n">
        <v>1.15</v>
      </c>
      <c r="W79" s="15" t="n">
        <v>0.182</v>
      </c>
      <c r="X79" s="13" t="n">
        <v>15.09</v>
      </c>
      <c r="Y79" s="4"/>
      <c r="Z79" s="4"/>
      <c r="AA79" s="4"/>
      <c r="AB79" s="4"/>
      <c r="AC79" s="4"/>
      <c r="AD79" s="4"/>
      <c r="AE79" s="4"/>
      <c r="AF79" s="4"/>
      <c r="AO79" s="3"/>
    </row>
    <row r="80" customFormat="false" ht="14" hidden="false" customHeight="false" outlineLevel="0" collapsed="false">
      <c r="A80" s="10" t="s">
        <v>34</v>
      </c>
      <c r="B80" s="17" t="s">
        <v>35</v>
      </c>
      <c r="C80" s="11" t="n">
        <v>43649</v>
      </c>
      <c r="D80" s="12" t="n">
        <v>159.6</v>
      </c>
      <c r="E80" s="12" t="n">
        <v>344.3</v>
      </c>
      <c r="F80" s="12" t="n">
        <v>1381</v>
      </c>
      <c r="G80" s="12" t="n">
        <v>160.5</v>
      </c>
      <c r="H80" s="13" t="n">
        <v>21.79</v>
      </c>
      <c r="I80" s="13" t="n">
        <v>34.58</v>
      </c>
      <c r="J80" s="14" t="n">
        <v>4.14</v>
      </c>
      <c r="K80" s="13" t="n">
        <v>16.11</v>
      </c>
      <c r="L80" s="14" t="n">
        <v>3.02</v>
      </c>
      <c r="M80" s="13" t="n">
        <v>16.51</v>
      </c>
      <c r="N80" s="14" t="n">
        <v>5.08</v>
      </c>
      <c r="O80" s="14" t="n">
        <v>1.425</v>
      </c>
      <c r="P80" s="14" t="n">
        <v>5.19</v>
      </c>
      <c r="Q80" s="15" t="n">
        <v>0.724</v>
      </c>
      <c r="R80" s="14" t="n">
        <v>4.26</v>
      </c>
      <c r="S80" s="15" t="n">
        <v>0.76</v>
      </c>
      <c r="T80" s="14" t="n">
        <v>1.93</v>
      </c>
      <c r="U80" s="15" t="n">
        <v>0.239</v>
      </c>
      <c r="V80" s="14" t="n">
        <v>1.46</v>
      </c>
      <c r="W80" s="15" t="n">
        <v>0.198</v>
      </c>
      <c r="X80" s="13" t="n">
        <v>18.49</v>
      </c>
      <c r="Y80" s="4"/>
      <c r="Z80" s="4"/>
      <c r="AA80" s="4"/>
      <c r="AB80" s="4"/>
      <c r="AC80" s="4"/>
      <c r="AD80" s="4"/>
      <c r="AE80" s="4"/>
      <c r="AF80" s="4"/>
      <c r="AO80" s="3"/>
    </row>
    <row r="81" customFormat="false" ht="14" hidden="false" customHeight="false" outlineLevel="0" collapsed="false">
      <c r="A81" s="10" t="s">
        <v>34</v>
      </c>
      <c r="B81" s="17" t="s">
        <v>35</v>
      </c>
      <c r="C81" s="11" t="n">
        <v>43649</v>
      </c>
      <c r="D81" s="12" t="n">
        <v>148.5</v>
      </c>
      <c r="E81" s="12" t="n">
        <v>347.5</v>
      </c>
      <c r="F81" s="12" t="n">
        <v>1419</v>
      </c>
      <c r="G81" s="12" t="n">
        <v>161.2</v>
      </c>
      <c r="H81" s="13" t="n">
        <v>23.29</v>
      </c>
      <c r="I81" s="13" t="n">
        <v>35.5</v>
      </c>
      <c r="J81" s="14" t="n">
        <v>3.49</v>
      </c>
      <c r="K81" s="13" t="n">
        <v>13.38</v>
      </c>
      <c r="L81" s="14" t="n">
        <v>2.557</v>
      </c>
      <c r="M81" s="13" t="n">
        <v>14.09</v>
      </c>
      <c r="N81" s="14" t="n">
        <v>4.44</v>
      </c>
      <c r="O81" s="14" t="n">
        <v>1.255</v>
      </c>
      <c r="P81" s="14" t="n">
        <v>4.3</v>
      </c>
      <c r="Q81" s="15" t="n">
        <v>0.65</v>
      </c>
      <c r="R81" s="14" t="n">
        <v>3.44</v>
      </c>
      <c r="S81" s="15" t="n">
        <v>0.637</v>
      </c>
      <c r="T81" s="14" t="n">
        <v>1.581</v>
      </c>
      <c r="U81" s="15" t="n">
        <v>0.2</v>
      </c>
      <c r="V81" s="14" t="n">
        <v>1.21</v>
      </c>
      <c r="W81" s="15" t="n">
        <v>0.172</v>
      </c>
      <c r="X81" s="13" t="n">
        <v>15.54</v>
      </c>
      <c r="Y81" s="4"/>
      <c r="Z81" s="4"/>
      <c r="AA81" s="4"/>
      <c r="AB81" s="4"/>
      <c r="AC81" s="4"/>
      <c r="AD81" s="4"/>
      <c r="AE81" s="4"/>
      <c r="AF81" s="4"/>
      <c r="AO81" s="3"/>
    </row>
    <row r="82" customFormat="false" ht="14" hidden="false" customHeight="false" outlineLevel="0" collapsed="false">
      <c r="A82" s="10" t="s">
        <v>36</v>
      </c>
      <c r="B82" s="17" t="s">
        <v>37</v>
      </c>
      <c r="C82" s="11" t="n">
        <v>43649</v>
      </c>
      <c r="D82" s="13" t="n">
        <v>93.5</v>
      </c>
      <c r="E82" s="12" t="n">
        <v>205.8</v>
      </c>
      <c r="F82" s="12" t="n">
        <v>4770</v>
      </c>
      <c r="G82" s="12" t="n">
        <v>183.3</v>
      </c>
      <c r="H82" s="13" t="n">
        <v>22.49</v>
      </c>
      <c r="I82" s="13" t="n">
        <v>15.01</v>
      </c>
      <c r="J82" s="14" t="n">
        <v>2.122</v>
      </c>
      <c r="K82" s="14" t="n">
        <v>8.09</v>
      </c>
      <c r="L82" s="14" t="n">
        <v>1.478</v>
      </c>
      <c r="M82" s="14" t="n">
        <v>8.1</v>
      </c>
      <c r="N82" s="14" t="n">
        <v>2.4</v>
      </c>
      <c r="O82" s="15" t="n">
        <v>0.678</v>
      </c>
      <c r="P82" s="14" t="n">
        <v>2.52</v>
      </c>
      <c r="Q82" s="15" t="n">
        <v>0.348</v>
      </c>
      <c r="R82" s="14" t="n">
        <v>1.99</v>
      </c>
      <c r="S82" s="15" t="n">
        <v>0.372</v>
      </c>
      <c r="T82" s="15" t="n">
        <v>0.975</v>
      </c>
      <c r="U82" s="15" t="n">
        <v>0.1206</v>
      </c>
      <c r="V82" s="15" t="n">
        <v>0.767</v>
      </c>
      <c r="W82" s="15" t="n">
        <v>0.1015</v>
      </c>
      <c r="X82" s="14" t="n">
        <v>8.82</v>
      </c>
      <c r="Y82" s="4"/>
      <c r="Z82" s="4"/>
      <c r="AA82" s="4"/>
      <c r="AB82" s="4"/>
      <c r="AC82" s="4"/>
      <c r="AD82" s="4"/>
      <c r="AE82" s="4"/>
      <c r="AF82" s="4"/>
      <c r="AO82" s="3"/>
    </row>
    <row r="83" customFormat="false" ht="14" hidden="false" customHeight="false" outlineLevel="0" collapsed="false">
      <c r="A83" s="10" t="s">
        <v>36</v>
      </c>
      <c r="B83" s="17" t="s">
        <v>37</v>
      </c>
      <c r="C83" s="11" t="n">
        <v>43649</v>
      </c>
      <c r="D83" s="12" t="n">
        <v>104.7</v>
      </c>
      <c r="E83" s="12" t="n">
        <v>321.9</v>
      </c>
      <c r="F83" s="12" t="n">
        <v>3729</v>
      </c>
      <c r="G83" s="12" t="n">
        <v>129.1</v>
      </c>
      <c r="H83" s="13" t="n">
        <v>51.1</v>
      </c>
      <c r="I83" s="13" t="n">
        <v>25.48</v>
      </c>
      <c r="J83" s="14" t="n">
        <v>3.86</v>
      </c>
      <c r="K83" s="13" t="n">
        <v>14.32</v>
      </c>
      <c r="L83" s="14" t="n">
        <v>2.519</v>
      </c>
      <c r="M83" s="13" t="n">
        <v>13.22</v>
      </c>
      <c r="N83" s="14" t="n">
        <v>4.27</v>
      </c>
      <c r="O83" s="15" t="n">
        <v>0.995</v>
      </c>
      <c r="P83" s="14" t="n">
        <v>3.92</v>
      </c>
      <c r="Q83" s="15" t="n">
        <v>0.566</v>
      </c>
      <c r="R83" s="14" t="n">
        <v>3.19</v>
      </c>
      <c r="S83" s="15" t="n">
        <v>0.608</v>
      </c>
      <c r="T83" s="14" t="n">
        <v>1.576</v>
      </c>
      <c r="U83" s="15" t="n">
        <v>0.218</v>
      </c>
      <c r="V83" s="14" t="n">
        <v>1.35</v>
      </c>
      <c r="W83" s="15" t="n">
        <v>0.202</v>
      </c>
      <c r="X83" s="13" t="n">
        <v>15.2</v>
      </c>
      <c r="Y83" s="4"/>
      <c r="Z83" s="4"/>
      <c r="AA83" s="4"/>
      <c r="AB83" s="4"/>
      <c r="AC83" s="4"/>
      <c r="AD83" s="4"/>
      <c r="AE83" s="4"/>
      <c r="AF83" s="4"/>
      <c r="AO83" s="3"/>
    </row>
    <row r="84" customFormat="false" ht="14" hidden="false" customHeight="false" outlineLevel="0" collapsed="false">
      <c r="A84" s="10" t="s">
        <v>36</v>
      </c>
      <c r="B84" s="17" t="s">
        <v>37</v>
      </c>
      <c r="C84" s="11" t="n">
        <v>43649</v>
      </c>
      <c r="D84" s="12" t="n">
        <v>122.1</v>
      </c>
      <c r="E84" s="12" t="n">
        <v>314.1</v>
      </c>
      <c r="F84" s="12" t="n">
        <v>829</v>
      </c>
      <c r="G84" s="12" t="n">
        <v>160.8</v>
      </c>
      <c r="H84" s="13" t="n">
        <v>22.3</v>
      </c>
      <c r="I84" s="13" t="n">
        <v>31</v>
      </c>
      <c r="J84" s="14" t="n">
        <v>3.21</v>
      </c>
      <c r="K84" s="13" t="n">
        <v>12.11</v>
      </c>
      <c r="L84" s="14" t="n">
        <v>2.29</v>
      </c>
      <c r="M84" s="13" t="n">
        <v>12.2</v>
      </c>
      <c r="N84" s="14" t="n">
        <v>3.83</v>
      </c>
      <c r="O84" s="14" t="n">
        <v>1.089</v>
      </c>
      <c r="P84" s="14" t="n">
        <v>4.19</v>
      </c>
      <c r="Q84" s="15" t="n">
        <v>0.543</v>
      </c>
      <c r="R84" s="14" t="n">
        <v>2.86</v>
      </c>
      <c r="S84" s="15" t="n">
        <v>0.548</v>
      </c>
      <c r="T84" s="14" t="n">
        <v>1.34</v>
      </c>
      <c r="U84" s="15" t="n">
        <v>0.195</v>
      </c>
      <c r="V84" s="14" t="n">
        <v>1.1</v>
      </c>
      <c r="W84" s="15" t="n">
        <v>0.158</v>
      </c>
      <c r="X84" s="13" t="n">
        <v>13.89</v>
      </c>
      <c r="Y84" s="4"/>
      <c r="Z84" s="4"/>
      <c r="AA84" s="4"/>
      <c r="AB84" s="4"/>
      <c r="AC84" s="4"/>
      <c r="AD84" s="4"/>
      <c r="AE84" s="4"/>
      <c r="AF84" s="4"/>
      <c r="AO84" s="3"/>
    </row>
    <row r="85" customFormat="false" ht="14" hidden="false" customHeight="false" outlineLevel="0" collapsed="false">
      <c r="A85" s="10" t="s">
        <v>36</v>
      </c>
      <c r="B85" s="17" t="s">
        <v>37</v>
      </c>
      <c r="C85" s="11" t="n">
        <v>43649</v>
      </c>
      <c r="D85" s="12" t="n">
        <v>109.2</v>
      </c>
      <c r="E85" s="12" t="n">
        <v>228.5</v>
      </c>
      <c r="F85" s="12" t="n">
        <v>2253</v>
      </c>
      <c r="G85" s="12" t="n">
        <v>171.4</v>
      </c>
      <c r="H85" s="13" t="n">
        <v>18.12</v>
      </c>
      <c r="I85" s="13" t="n">
        <v>13.21</v>
      </c>
      <c r="J85" s="14" t="n">
        <v>1.749</v>
      </c>
      <c r="K85" s="14" t="n">
        <v>7</v>
      </c>
      <c r="L85" s="14" t="n">
        <v>1.217</v>
      </c>
      <c r="M85" s="14" t="n">
        <v>7.27</v>
      </c>
      <c r="N85" s="14" t="n">
        <v>2.24</v>
      </c>
      <c r="O85" s="15" t="n">
        <v>0.626</v>
      </c>
      <c r="P85" s="14" t="n">
        <v>2.32</v>
      </c>
      <c r="Q85" s="15" t="n">
        <v>0.323</v>
      </c>
      <c r="R85" s="14" t="n">
        <v>1.75</v>
      </c>
      <c r="S85" s="15" t="n">
        <v>0.334</v>
      </c>
      <c r="T85" s="15" t="n">
        <v>0.772</v>
      </c>
      <c r="U85" s="16" t="n">
        <v>0.0964</v>
      </c>
      <c r="V85" s="15" t="n">
        <v>0.616</v>
      </c>
      <c r="W85" s="16" t="n">
        <v>0.0896</v>
      </c>
      <c r="X85" s="14" t="n">
        <v>7.83</v>
      </c>
      <c r="Y85" s="4"/>
      <c r="Z85" s="4"/>
      <c r="AA85" s="4"/>
      <c r="AB85" s="4"/>
      <c r="AC85" s="4"/>
      <c r="AD85" s="4"/>
      <c r="AE85" s="4"/>
      <c r="AF85" s="4"/>
      <c r="AO85" s="3"/>
    </row>
    <row r="86" customFormat="false" ht="14" hidden="false" customHeight="false" outlineLevel="0" collapsed="false">
      <c r="A86" s="10" t="s">
        <v>36</v>
      </c>
      <c r="B86" s="17" t="s">
        <v>37</v>
      </c>
      <c r="C86" s="11" t="n">
        <v>43649</v>
      </c>
      <c r="D86" s="12" t="n">
        <v>101.7</v>
      </c>
      <c r="E86" s="12" t="n">
        <v>190.9</v>
      </c>
      <c r="F86" s="12" t="n">
        <v>1454</v>
      </c>
      <c r="G86" s="12" t="n">
        <v>172.2</v>
      </c>
      <c r="H86" s="13" t="n">
        <v>19.12</v>
      </c>
      <c r="I86" s="14" t="n">
        <v>9.95</v>
      </c>
      <c r="J86" s="14" t="n">
        <v>1.487</v>
      </c>
      <c r="K86" s="14" t="n">
        <v>6.06</v>
      </c>
      <c r="L86" s="14" t="n">
        <v>1.111</v>
      </c>
      <c r="M86" s="14" t="n">
        <v>6.35</v>
      </c>
      <c r="N86" s="14" t="n">
        <v>2.03</v>
      </c>
      <c r="O86" s="15" t="n">
        <v>0.594</v>
      </c>
      <c r="P86" s="14" t="n">
        <v>2.13</v>
      </c>
      <c r="Q86" s="15" t="n">
        <v>0.282</v>
      </c>
      <c r="R86" s="14" t="n">
        <v>1.71</v>
      </c>
      <c r="S86" s="15" t="n">
        <v>0.31</v>
      </c>
      <c r="T86" s="15" t="n">
        <v>0.739</v>
      </c>
      <c r="U86" s="16" t="n">
        <v>0.0833</v>
      </c>
      <c r="V86" s="15" t="n">
        <v>0.549</v>
      </c>
      <c r="W86" s="16" t="n">
        <v>0.0799</v>
      </c>
      <c r="X86" s="14" t="n">
        <v>7.21</v>
      </c>
      <c r="Y86" s="4"/>
      <c r="Z86" s="4"/>
      <c r="AA86" s="4"/>
      <c r="AB86" s="4"/>
      <c r="AC86" s="4"/>
      <c r="AD86" s="4"/>
      <c r="AE86" s="4"/>
      <c r="AF86" s="4"/>
      <c r="AO86" s="3"/>
    </row>
    <row r="87" customFormat="false" ht="14" hidden="false" customHeight="false" outlineLevel="0" collapsed="false">
      <c r="A87" s="10" t="s">
        <v>36</v>
      </c>
      <c r="B87" s="17" t="s">
        <v>37</v>
      </c>
      <c r="C87" s="11" t="n">
        <v>43649</v>
      </c>
      <c r="D87" s="13" t="n">
        <v>98.3</v>
      </c>
      <c r="E87" s="12" t="n">
        <v>192.4</v>
      </c>
      <c r="F87" s="12" t="n">
        <v>1481</v>
      </c>
      <c r="G87" s="12" t="n">
        <v>174.6</v>
      </c>
      <c r="H87" s="13" t="n">
        <v>18.64</v>
      </c>
      <c r="I87" s="14" t="n">
        <v>9.19</v>
      </c>
      <c r="J87" s="14" t="n">
        <v>1.445</v>
      </c>
      <c r="K87" s="14" t="n">
        <v>5.72</v>
      </c>
      <c r="L87" s="14" t="n">
        <v>1.09</v>
      </c>
      <c r="M87" s="14" t="n">
        <v>6.16</v>
      </c>
      <c r="N87" s="14" t="n">
        <v>1.95</v>
      </c>
      <c r="O87" s="15" t="n">
        <v>0.566</v>
      </c>
      <c r="P87" s="14" t="n">
        <v>2</v>
      </c>
      <c r="Q87" s="15" t="n">
        <v>0.278</v>
      </c>
      <c r="R87" s="14" t="n">
        <v>1.6</v>
      </c>
      <c r="S87" s="15" t="n">
        <v>0.287</v>
      </c>
      <c r="T87" s="15" t="n">
        <v>0.73</v>
      </c>
      <c r="U87" s="16" t="n">
        <v>0.0943</v>
      </c>
      <c r="V87" s="15" t="n">
        <v>0.516</v>
      </c>
      <c r="W87" s="16" t="n">
        <v>0.0842</v>
      </c>
      <c r="X87" s="14" t="n">
        <v>7.19</v>
      </c>
      <c r="Y87" s="4"/>
      <c r="Z87" s="4"/>
      <c r="AA87" s="4"/>
      <c r="AB87" s="4"/>
      <c r="AC87" s="4"/>
      <c r="AD87" s="4"/>
      <c r="AE87" s="4"/>
      <c r="AF87" s="4"/>
      <c r="AO87" s="3"/>
    </row>
    <row r="88" customFormat="false" ht="14" hidden="false" customHeight="false" outlineLevel="0" collapsed="false">
      <c r="A88" s="10" t="s">
        <v>36</v>
      </c>
      <c r="B88" s="17" t="s">
        <v>37</v>
      </c>
      <c r="C88" s="11" t="n">
        <v>43649</v>
      </c>
      <c r="D88" s="12" t="n">
        <v>103.9</v>
      </c>
      <c r="E88" s="12" t="n">
        <v>210.5</v>
      </c>
      <c r="F88" s="12" t="n">
        <v>1806</v>
      </c>
      <c r="G88" s="12" t="n">
        <v>171.5</v>
      </c>
      <c r="H88" s="13" t="n">
        <v>19</v>
      </c>
      <c r="I88" s="13" t="n">
        <v>11.74</v>
      </c>
      <c r="J88" s="14" t="n">
        <v>1.686</v>
      </c>
      <c r="K88" s="14" t="n">
        <v>6.71</v>
      </c>
      <c r="L88" s="14" t="n">
        <v>1.289</v>
      </c>
      <c r="M88" s="14" t="n">
        <v>7.44</v>
      </c>
      <c r="N88" s="14" t="n">
        <v>2.38</v>
      </c>
      <c r="O88" s="15" t="n">
        <v>0.636</v>
      </c>
      <c r="P88" s="14" t="n">
        <v>2.17</v>
      </c>
      <c r="Q88" s="15" t="n">
        <v>0.332</v>
      </c>
      <c r="R88" s="14" t="n">
        <v>1.94</v>
      </c>
      <c r="S88" s="15" t="n">
        <v>0.318</v>
      </c>
      <c r="T88" s="15" t="n">
        <v>0.791</v>
      </c>
      <c r="U88" s="16" t="n">
        <v>0.0973</v>
      </c>
      <c r="V88" s="15" t="n">
        <v>0.614</v>
      </c>
      <c r="W88" s="16" t="n">
        <v>0.086</v>
      </c>
      <c r="X88" s="14" t="n">
        <v>8.04</v>
      </c>
      <c r="Y88" s="4"/>
      <c r="Z88" s="4"/>
      <c r="AA88" s="4"/>
      <c r="AB88" s="4"/>
      <c r="AC88" s="4"/>
      <c r="AD88" s="4"/>
      <c r="AE88" s="4"/>
      <c r="AF88" s="4"/>
      <c r="AO88" s="3"/>
    </row>
    <row r="89" customFormat="false" ht="14" hidden="false" customHeight="false" outlineLevel="0" collapsed="false">
      <c r="A89" s="10" t="s">
        <v>36</v>
      </c>
      <c r="B89" s="17" t="s">
        <v>37</v>
      </c>
      <c r="C89" s="11" t="n">
        <v>43649</v>
      </c>
      <c r="D89" s="13" t="n">
        <v>96.4</v>
      </c>
      <c r="E89" s="12" t="n">
        <v>180.7</v>
      </c>
      <c r="F89" s="12" t="n">
        <v>1353</v>
      </c>
      <c r="G89" s="12" t="n">
        <v>170</v>
      </c>
      <c r="H89" s="13" t="n">
        <v>18.87</v>
      </c>
      <c r="I89" s="14" t="n">
        <v>8.98</v>
      </c>
      <c r="J89" s="14" t="n">
        <v>1.359</v>
      </c>
      <c r="K89" s="14" t="n">
        <v>5.69</v>
      </c>
      <c r="L89" s="14" t="n">
        <v>1.064</v>
      </c>
      <c r="M89" s="14" t="n">
        <v>5.89</v>
      </c>
      <c r="N89" s="14" t="n">
        <v>1.94</v>
      </c>
      <c r="O89" s="15" t="n">
        <v>0.561</v>
      </c>
      <c r="P89" s="14" t="n">
        <v>1.87</v>
      </c>
      <c r="Q89" s="15" t="n">
        <v>0.278</v>
      </c>
      <c r="R89" s="14" t="n">
        <v>1.536</v>
      </c>
      <c r="S89" s="15" t="n">
        <v>0.289</v>
      </c>
      <c r="T89" s="15" t="n">
        <v>0.727</v>
      </c>
      <c r="U89" s="16" t="n">
        <v>0.0903</v>
      </c>
      <c r="V89" s="15" t="n">
        <v>0.528</v>
      </c>
      <c r="W89" s="16" t="n">
        <v>0.0772</v>
      </c>
      <c r="X89" s="14" t="n">
        <v>6.82</v>
      </c>
      <c r="Y89" s="4"/>
      <c r="Z89" s="4"/>
      <c r="AA89" s="4"/>
      <c r="AB89" s="4"/>
      <c r="AC89" s="4"/>
      <c r="AD89" s="4"/>
      <c r="AE89" s="4"/>
      <c r="AF89" s="4"/>
      <c r="AO89" s="3"/>
    </row>
    <row r="90" customFormat="false" ht="14" hidden="false" customHeight="false" outlineLevel="0" collapsed="false">
      <c r="A90" s="10" t="s">
        <v>36</v>
      </c>
      <c r="B90" s="17" t="s">
        <v>37</v>
      </c>
      <c r="C90" s="11" t="n">
        <v>43649</v>
      </c>
      <c r="D90" s="13" t="n">
        <v>96.9</v>
      </c>
      <c r="E90" s="12" t="n">
        <v>190.3</v>
      </c>
      <c r="F90" s="12" t="n">
        <v>1369</v>
      </c>
      <c r="G90" s="12" t="n">
        <v>168.7</v>
      </c>
      <c r="H90" s="13" t="n">
        <v>18.93</v>
      </c>
      <c r="I90" s="14" t="n">
        <v>9</v>
      </c>
      <c r="J90" s="14" t="n">
        <v>1.384</v>
      </c>
      <c r="K90" s="14" t="n">
        <v>5.64</v>
      </c>
      <c r="L90" s="14" t="n">
        <v>1.067</v>
      </c>
      <c r="M90" s="14" t="n">
        <v>5.84</v>
      </c>
      <c r="N90" s="14" t="n">
        <v>1.91</v>
      </c>
      <c r="O90" s="15" t="n">
        <v>0.585</v>
      </c>
      <c r="P90" s="14" t="n">
        <v>2</v>
      </c>
      <c r="Q90" s="15" t="n">
        <v>0.278</v>
      </c>
      <c r="R90" s="14" t="n">
        <v>1.48</v>
      </c>
      <c r="S90" s="15" t="n">
        <v>0.276</v>
      </c>
      <c r="T90" s="15" t="n">
        <v>0.702</v>
      </c>
      <c r="U90" s="16" t="n">
        <v>0.0844</v>
      </c>
      <c r="V90" s="15" t="n">
        <v>0.535</v>
      </c>
      <c r="W90" s="16" t="n">
        <v>0.0794</v>
      </c>
      <c r="X90" s="14" t="n">
        <v>6.94</v>
      </c>
      <c r="Y90" s="4"/>
      <c r="Z90" s="4"/>
      <c r="AA90" s="4"/>
      <c r="AB90" s="4"/>
      <c r="AC90" s="4"/>
      <c r="AD90" s="4"/>
      <c r="AE90" s="4"/>
      <c r="AF90" s="4"/>
      <c r="AO90" s="3"/>
    </row>
    <row r="91" customFormat="false" ht="14" hidden="false" customHeight="false" outlineLevel="0" collapsed="false">
      <c r="A91" s="10" t="s">
        <v>36</v>
      </c>
      <c r="B91" s="17" t="s">
        <v>37</v>
      </c>
      <c r="C91" s="11" t="n">
        <v>43649</v>
      </c>
      <c r="D91" s="12" t="n">
        <v>101.2</v>
      </c>
      <c r="E91" s="12" t="n">
        <v>204.4</v>
      </c>
      <c r="F91" s="12" t="n">
        <v>1621</v>
      </c>
      <c r="G91" s="12" t="n">
        <v>171.3</v>
      </c>
      <c r="H91" s="13" t="n">
        <v>18.4</v>
      </c>
      <c r="I91" s="13" t="n">
        <v>10.38</v>
      </c>
      <c r="J91" s="14" t="n">
        <v>1.56</v>
      </c>
      <c r="K91" s="14" t="n">
        <v>5.98</v>
      </c>
      <c r="L91" s="14" t="n">
        <v>1.118</v>
      </c>
      <c r="M91" s="14" t="n">
        <v>6.29</v>
      </c>
      <c r="N91" s="14" t="n">
        <v>2.27</v>
      </c>
      <c r="O91" s="15" t="n">
        <v>0.603</v>
      </c>
      <c r="P91" s="14" t="n">
        <v>1.88</v>
      </c>
      <c r="Q91" s="15" t="n">
        <v>0.298</v>
      </c>
      <c r="R91" s="14" t="n">
        <v>1.7</v>
      </c>
      <c r="S91" s="15" t="n">
        <v>0.307</v>
      </c>
      <c r="T91" s="15" t="n">
        <v>0.8</v>
      </c>
      <c r="U91" s="16" t="n">
        <v>0.091</v>
      </c>
      <c r="V91" s="15" t="n">
        <v>0.65</v>
      </c>
      <c r="W91" s="16" t="n">
        <v>0.071</v>
      </c>
      <c r="X91" s="14" t="n">
        <v>7.83</v>
      </c>
      <c r="Y91" s="4"/>
      <c r="Z91" s="4"/>
      <c r="AA91" s="4"/>
      <c r="AB91" s="4"/>
      <c r="AC91" s="4"/>
      <c r="AD91" s="4"/>
      <c r="AE91" s="4"/>
      <c r="AF91" s="4"/>
      <c r="AO91" s="3"/>
    </row>
    <row r="92" customFormat="false" ht="14" hidden="false" customHeight="false" outlineLevel="0" collapsed="false">
      <c r="A92" s="10" t="s">
        <v>36</v>
      </c>
      <c r="B92" s="17" t="s">
        <v>37</v>
      </c>
      <c r="C92" s="11" t="n">
        <v>43649</v>
      </c>
      <c r="D92" s="13" t="n">
        <v>89</v>
      </c>
      <c r="E92" s="12" t="n">
        <v>181.8</v>
      </c>
      <c r="F92" s="12" t="n">
        <v>1858</v>
      </c>
      <c r="G92" s="12" t="n">
        <v>175.2</v>
      </c>
      <c r="H92" s="13" t="n">
        <v>16.1</v>
      </c>
      <c r="I92" s="14" t="n">
        <v>7.76</v>
      </c>
      <c r="J92" s="14" t="n">
        <v>1.33</v>
      </c>
      <c r="K92" s="14" t="n">
        <v>5.31</v>
      </c>
      <c r="L92" s="15" t="n">
        <v>0.931</v>
      </c>
      <c r="M92" s="14" t="n">
        <v>5.21</v>
      </c>
      <c r="N92" s="14" t="n">
        <v>1.81</v>
      </c>
      <c r="O92" s="15" t="n">
        <v>0.514</v>
      </c>
      <c r="P92" s="14" t="n">
        <v>1.84</v>
      </c>
      <c r="Q92" s="15" t="n">
        <v>0.251</v>
      </c>
      <c r="R92" s="14" t="n">
        <v>1.31</v>
      </c>
      <c r="S92" s="15" t="n">
        <v>0.268</v>
      </c>
      <c r="T92" s="15" t="n">
        <v>0.72</v>
      </c>
      <c r="U92" s="16" t="n">
        <v>0.078</v>
      </c>
      <c r="V92" s="15" t="n">
        <v>0.44</v>
      </c>
      <c r="W92" s="16" t="n">
        <v>0.051</v>
      </c>
      <c r="X92" s="14" t="n">
        <v>6.37</v>
      </c>
      <c r="Y92" s="4"/>
      <c r="Z92" s="4"/>
      <c r="AA92" s="4"/>
      <c r="AB92" s="4"/>
      <c r="AC92" s="4"/>
      <c r="AD92" s="4"/>
      <c r="AE92" s="4"/>
      <c r="AF92" s="4"/>
      <c r="AO92" s="3"/>
    </row>
    <row r="93" customFormat="false" ht="14" hidden="false" customHeight="false" outlineLevel="0" collapsed="false">
      <c r="A93" s="10" t="s">
        <v>36</v>
      </c>
      <c r="B93" s="17" t="s">
        <v>37</v>
      </c>
      <c r="C93" s="11" t="n">
        <v>43649</v>
      </c>
      <c r="D93" s="12" t="n">
        <v>124.5</v>
      </c>
      <c r="E93" s="12" t="n">
        <v>236.5</v>
      </c>
      <c r="F93" s="12" t="n">
        <v>788</v>
      </c>
      <c r="G93" s="12" t="n">
        <v>172</v>
      </c>
      <c r="H93" s="13" t="n">
        <v>24.4</v>
      </c>
      <c r="I93" s="13" t="n">
        <v>21.38</v>
      </c>
      <c r="J93" s="14" t="n">
        <v>2.51</v>
      </c>
      <c r="K93" s="14" t="n">
        <v>9.65</v>
      </c>
      <c r="L93" s="14" t="n">
        <v>1.84</v>
      </c>
      <c r="M93" s="13" t="n">
        <v>10.52</v>
      </c>
      <c r="N93" s="14" t="n">
        <v>3.33</v>
      </c>
      <c r="O93" s="14" t="n">
        <v>1.022</v>
      </c>
      <c r="P93" s="14" t="n">
        <v>3.82</v>
      </c>
      <c r="Q93" s="15" t="n">
        <v>0.487</v>
      </c>
      <c r="R93" s="14" t="n">
        <v>2.69</v>
      </c>
      <c r="S93" s="15" t="n">
        <v>0.535</v>
      </c>
      <c r="T93" s="14" t="n">
        <v>1.34</v>
      </c>
      <c r="U93" s="15" t="n">
        <v>0.158</v>
      </c>
      <c r="V93" s="15" t="n">
        <v>0.88</v>
      </c>
      <c r="W93" s="15" t="n">
        <v>0.129</v>
      </c>
      <c r="X93" s="13" t="n">
        <v>12.71</v>
      </c>
      <c r="Y93" s="4"/>
      <c r="Z93" s="4"/>
      <c r="AA93" s="4"/>
      <c r="AB93" s="4"/>
      <c r="AC93" s="4"/>
      <c r="AD93" s="4"/>
      <c r="AE93" s="4"/>
      <c r="AF93" s="4"/>
      <c r="AO93" s="3"/>
    </row>
    <row r="94" customFormat="false" ht="14" hidden="false" customHeight="false" outlineLevel="0" collapsed="false">
      <c r="A94" s="10" t="s">
        <v>36</v>
      </c>
      <c r="B94" s="17" t="s">
        <v>37</v>
      </c>
      <c r="C94" s="11" t="n">
        <v>43649</v>
      </c>
      <c r="D94" s="12" t="n">
        <v>129.2</v>
      </c>
      <c r="E94" s="12" t="n">
        <v>305.2</v>
      </c>
      <c r="F94" s="12" t="n">
        <v>825</v>
      </c>
      <c r="G94" s="12" t="n">
        <v>169.6</v>
      </c>
      <c r="H94" s="13" t="n">
        <v>21</v>
      </c>
      <c r="I94" s="13" t="n">
        <v>26.18</v>
      </c>
      <c r="J94" s="14" t="n">
        <v>2.62</v>
      </c>
      <c r="K94" s="13" t="n">
        <v>10.46</v>
      </c>
      <c r="L94" s="14" t="n">
        <v>1.94</v>
      </c>
      <c r="M94" s="13" t="n">
        <v>11.3</v>
      </c>
      <c r="N94" s="14" t="n">
        <v>3.54</v>
      </c>
      <c r="O94" s="15" t="n">
        <v>0.983</v>
      </c>
      <c r="P94" s="14" t="n">
        <v>3.57</v>
      </c>
      <c r="Q94" s="15" t="n">
        <v>0.521</v>
      </c>
      <c r="R94" s="14" t="n">
        <v>2.64</v>
      </c>
      <c r="S94" s="15" t="n">
        <v>0.504</v>
      </c>
      <c r="T94" s="14" t="n">
        <v>1.41</v>
      </c>
      <c r="U94" s="15" t="n">
        <v>0.155</v>
      </c>
      <c r="V94" s="14" t="n">
        <v>1.09</v>
      </c>
      <c r="W94" s="15" t="n">
        <v>0.17</v>
      </c>
      <c r="X94" s="13" t="n">
        <v>12.93</v>
      </c>
      <c r="Y94" s="4"/>
      <c r="Z94" s="4"/>
      <c r="AA94" s="4"/>
      <c r="AB94" s="4"/>
      <c r="AC94" s="4"/>
      <c r="AD94" s="4"/>
      <c r="AE94" s="4"/>
      <c r="AF94" s="4"/>
      <c r="AO94" s="3"/>
    </row>
    <row r="95" customFormat="false" ht="14" hidden="false" customHeight="false" outlineLevel="0" collapsed="false">
      <c r="A95" s="10" t="s">
        <v>36</v>
      </c>
      <c r="B95" s="17" t="s">
        <v>37</v>
      </c>
      <c r="C95" s="11" t="n">
        <v>43649</v>
      </c>
      <c r="D95" s="12" t="n">
        <v>121.5</v>
      </c>
      <c r="E95" s="12" t="n">
        <v>245.6</v>
      </c>
      <c r="F95" s="12" t="n">
        <v>855</v>
      </c>
      <c r="G95" s="12" t="n">
        <v>165.9</v>
      </c>
      <c r="H95" s="13" t="n">
        <v>26.88</v>
      </c>
      <c r="I95" s="13" t="n">
        <v>21.95</v>
      </c>
      <c r="J95" s="14" t="n">
        <v>2.377</v>
      </c>
      <c r="K95" s="14" t="n">
        <v>9.67</v>
      </c>
      <c r="L95" s="14" t="n">
        <v>1.807</v>
      </c>
      <c r="M95" s="13" t="n">
        <v>10.09</v>
      </c>
      <c r="N95" s="14" t="n">
        <v>3.36</v>
      </c>
      <c r="O95" s="15" t="n">
        <v>0.967</v>
      </c>
      <c r="P95" s="14" t="n">
        <v>3.51</v>
      </c>
      <c r="Q95" s="15" t="n">
        <v>0.485</v>
      </c>
      <c r="R95" s="14" t="n">
        <v>2.68</v>
      </c>
      <c r="S95" s="15" t="n">
        <v>0.538</v>
      </c>
      <c r="T95" s="14" t="n">
        <v>1.328</v>
      </c>
      <c r="U95" s="15" t="n">
        <v>0.169</v>
      </c>
      <c r="V95" s="14" t="n">
        <v>1.093</v>
      </c>
      <c r="W95" s="15" t="n">
        <v>0.148</v>
      </c>
      <c r="X95" s="13" t="n">
        <v>12.8</v>
      </c>
      <c r="Y95" s="4"/>
      <c r="Z95" s="4"/>
      <c r="AA95" s="4"/>
      <c r="AB95" s="4"/>
      <c r="AC95" s="4"/>
      <c r="AD95" s="4"/>
      <c r="AE95" s="4"/>
      <c r="AF95" s="4"/>
      <c r="AO95" s="3"/>
    </row>
    <row r="96" customFormat="false" ht="14" hidden="false" customHeight="false" outlineLevel="0" collapsed="false">
      <c r="A96" s="10" t="s">
        <v>36</v>
      </c>
      <c r="B96" s="17" t="s">
        <v>37</v>
      </c>
      <c r="C96" s="11" t="n">
        <v>43649</v>
      </c>
      <c r="D96" s="12" t="n">
        <v>135.9</v>
      </c>
      <c r="E96" s="12" t="n">
        <v>339.1</v>
      </c>
      <c r="F96" s="12" t="n">
        <v>1203</v>
      </c>
      <c r="G96" s="12" t="n">
        <v>154.2</v>
      </c>
      <c r="H96" s="13" t="n">
        <v>24.81</v>
      </c>
      <c r="I96" s="13" t="n">
        <v>37.97</v>
      </c>
      <c r="J96" s="14" t="n">
        <v>3.59</v>
      </c>
      <c r="K96" s="13" t="n">
        <v>13.63</v>
      </c>
      <c r="L96" s="14" t="n">
        <v>2.488</v>
      </c>
      <c r="M96" s="13" t="n">
        <v>13.1</v>
      </c>
      <c r="N96" s="14" t="n">
        <v>4.07</v>
      </c>
      <c r="O96" s="14" t="n">
        <v>1.184</v>
      </c>
      <c r="P96" s="14" t="n">
        <v>3.97</v>
      </c>
      <c r="Q96" s="15" t="n">
        <v>0.573</v>
      </c>
      <c r="R96" s="14" t="n">
        <v>3.09</v>
      </c>
      <c r="S96" s="15" t="n">
        <v>0.584</v>
      </c>
      <c r="T96" s="14" t="n">
        <v>1.58</v>
      </c>
      <c r="U96" s="15" t="n">
        <v>0.195</v>
      </c>
      <c r="V96" s="14" t="n">
        <v>1.196</v>
      </c>
      <c r="W96" s="15" t="n">
        <v>0.172</v>
      </c>
      <c r="X96" s="13" t="n">
        <v>14.64</v>
      </c>
      <c r="Y96" s="4"/>
      <c r="Z96" s="4"/>
      <c r="AA96" s="4"/>
      <c r="AB96" s="4"/>
      <c r="AC96" s="4"/>
      <c r="AD96" s="4"/>
      <c r="AE96" s="4"/>
      <c r="AF96" s="4"/>
      <c r="AO96" s="3"/>
    </row>
    <row r="97" customFormat="false" ht="14" hidden="false" customHeight="false" outlineLevel="0" collapsed="false">
      <c r="A97" s="10" t="s">
        <v>36</v>
      </c>
      <c r="B97" s="17" t="s">
        <v>37</v>
      </c>
      <c r="C97" s="11" t="n">
        <v>43649</v>
      </c>
      <c r="D97" s="12" t="n">
        <v>108.8</v>
      </c>
      <c r="E97" s="12" t="n">
        <v>243.4</v>
      </c>
      <c r="F97" s="12" t="n">
        <v>1138</v>
      </c>
      <c r="G97" s="12" t="n">
        <v>139.2</v>
      </c>
      <c r="H97" s="13" t="n">
        <v>18.08</v>
      </c>
      <c r="I97" s="13" t="n">
        <v>20.88</v>
      </c>
      <c r="J97" s="14" t="n">
        <v>2.126</v>
      </c>
      <c r="K97" s="14" t="n">
        <v>8.37</v>
      </c>
      <c r="L97" s="14" t="n">
        <v>1.611</v>
      </c>
      <c r="M97" s="14" t="n">
        <v>8.75</v>
      </c>
      <c r="N97" s="14" t="n">
        <v>2.73</v>
      </c>
      <c r="O97" s="15" t="n">
        <v>0.814</v>
      </c>
      <c r="P97" s="14" t="n">
        <v>2.75</v>
      </c>
      <c r="Q97" s="15" t="n">
        <v>0.414</v>
      </c>
      <c r="R97" s="14" t="n">
        <v>2.26</v>
      </c>
      <c r="S97" s="15" t="n">
        <v>0.422</v>
      </c>
      <c r="T97" s="15" t="n">
        <v>0.986</v>
      </c>
      <c r="U97" s="15" t="n">
        <v>0.139</v>
      </c>
      <c r="V97" s="15" t="n">
        <v>0.801</v>
      </c>
      <c r="W97" s="15" t="n">
        <v>0.1162</v>
      </c>
      <c r="X97" s="13" t="n">
        <v>10.27</v>
      </c>
      <c r="Y97" s="4"/>
      <c r="Z97" s="4"/>
      <c r="AA97" s="4"/>
      <c r="AB97" s="4"/>
      <c r="AC97" s="4"/>
      <c r="AD97" s="4"/>
      <c r="AE97" s="4"/>
      <c r="AF97" s="4"/>
      <c r="AO97" s="3"/>
    </row>
    <row r="98" customFormat="false" ht="14" hidden="false" customHeight="false" outlineLevel="0" collapsed="false">
      <c r="A98" s="10" t="s">
        <v>38</v>
      </c>
      <c r="B98" s="17" t="s">
        <v>39</v>
      </c>
      <c r="C98" s="11" t="n">
        <v>43705</v>
      </c>
      <c r="D98" s="13" t="n">
        <v>96.4</v>
      </c>
      <c r="E98" s="12" t="n">
        <v>199.3</v>
      </c>
      <c r="F98" s="12" t="n">
        <v>858</v>
      </c>
      <c r="G98" s="12" t="n">
        <v>162</v>
      </c>
      <c r="H98" s="13" t="n">
        <v>20.13</v>
      </c>
      <c r="I98" s="13" t="n">
        <v>12.06</v>
      </c>
      <c r="J98" s="14" t="n">
        <v>1.709</v>
      </c>
      <c r="K98" s="14" t="n">
        <v>6.91</v>
      </c>
      <c r="L98" s="14" t="n">
        <v>1.273</v>
      </c>
      <c r="M98" s="14" t="n">
        <v>7.33</v>
      </c>
      <c r="N98" s="14" t="n">
        <v>2.37</v>
      </c>
      <c r="O98" s="15" t="n">
        <v>0.667</v>
      </c>
      <c r="P98" s="14" t="n">
        <v>2.31</v>
      </c>
      <c r="Q98" s="15" t="n">
        <v>0.328</v>
      </c>
      <c r="R98" s="14" t="n">
        <v>1.8</v>
      </c>
      <c r="S98" s="15" t="n">
        <v>0.338</v>
      </c>
      <c r="T98" s="15" t="n">
        <v>0.887</v>
      </c>
      <c r="U98" s="15" t="n">
        <v>0.108</v>
      </c>
      <c r="V98" s="15" t="n">
        <v>0.682</v>
      </c>
      <c r="W98" s="16" t="n">
        <v>0.093</v>
      </c>
      <c r="X98" s="14" t="n">
        <v>8.08</v>
      </c>
      <c r="Y98" s="4"/>
      <c r="Z98" s="4"/>
      <c r="AA98" s="4"/>
      <c r="AB98" s="4"/>
      <c r="AC98" s="4"/>
      <c r="AD98" s="4"/>
      <c r="AE98" s="4"/>
      <c r="AF98" s="4"/>
      <c r="AO98" s="3"/>
    </row>
    <row r="99" customFormat="false" ht="14" hidden="false" customHeight="false" outlineLevel="0" collapsed="false">
      <c r="A99" s="10" t="s">
        <v>38</v>
      </c>
      <c r="B99" s="17" t="s">
        <v>39</v>
      </c>
      <c r="C99" s="11" t="n">
        <v>43705</v>
      </c>
      <c r="D99" s="12" t="n">
        <v>124.3</v>
      </c>
      <c r="E99" s="12" t="n">
        <v>253</v>
      </c>
      <c r="F99" s="12" t="n">
        <v>1803</v>
      </c>
      <c r="G99" s="12" t="n">
        <v>185</v>
      </c>
      <c r="H99" s="13" t="n">
        <v>19.9</v>
      </c>
      <c r="I99" s="13" t="n">
        <v>19.13</v>
      </c>
      <c r="J99" s="14" t="n">
        <v>2.29</v>
      </c>
      <c r="K99" s="14" t="n">
        <v>8.65</v>
      </c>
      <c r="L99" s="14" t="n">
        <v>1.578</v>
      </c>
      <c r="M99" s="14" t="n">
        <v>8.73</v>
      </c>
      <c r="N99" s="14" t="n">
        <v>2.72</v>
      </c>
      <c r="O99" s="15" t="n">
        <v>0.745</v>
      </c>
      <c r="P99" s="14" t="n">
        <v>2.69</v>
      </c>
      <c r="Q99" s="15" t="n">
        <v>0.411</v>
      </c>
      <c r="R99" s="14" t="n">
        <v>2.5</v>
      </c>
      <c r="S99" s="15" t="n">
        <v>0.429</v>
      </c>
      <c r="T99" s="14" t="n">
        <v>1.17</v>
      </c>
      <c r="U99" s="15" t="n">
        <v>0.127</v>
      </c>
      <c r="V99" s="14" t="n">
        <v>1.02</v>
      </c>
      <c r="W99" s="15" t="n">
        <v>0.122</v>
      </c>
      <c r="X99" s="13" t="n">
        <v>10.53</v>
      </c>
      <c r="Y99" s="4"/>
      <c r="Z99" s="4"/>
      <c r="AA99" s="4"/>
      <c r="AB99" s="4"/>
      <c r="AC99" s="4"/>
      <c r="AD99" s="4"/>
      <c r="AE99" s="4"/>
      <c r="AF99" s="4"/>
      <c r="AO99" s="3"/>
    </row>
    <row r="100" customFormat="false" ht="14" hidden="false" customHeight="false" outlineLevel="0" collapsed="false">
      <c r="A100" s="10" t="s">
        <v>38</v>
      </c>
      <c r="B100" s="17" t="s">
        <v>39</v>
      </c>
      <c r="C100" s="11" t="n">
        <v>43705</v>
      </c>
      <c r="D100" s="13" t="n">
        <v>98</v>
      </c>
      <c r="E100" s="12" t="n">
        <v>213.2</v>
      </c>
      <c r="F100" s="12" t="n">
        <v>853</v>
      </c>
      <c r="G100" s="12" t="n">
        <v>168.1</v>
      </c>
      <c r="H100" s="13" t="n">
        <v>21.96</v>
      </c>
      <c r="I100" s="13" t="n">
        <v>14.12</v>
      </c>
      <c r="J100" s="14" t="n">
        <v>1.882</v>
      </c>
      <c r="K100" s="14" t="n">
        <v>7.59</v>
      </c>
      <c r="L100" s="14" t="n">
        <v>1.456</v>
      </c>
      <c r="M100" s="14" t="n">
        <v>7.79</v>
      </c>
      <c r="N100" s="14" t="n">
        <v>2.21</v>
      </c>
      <c r="O100" s="15" t="n">
        <v>0.698</v>
      </c>
      <c r="P100" s="14" t="n">
        <v>2.24</v>
      </c>
      <c r="Q100" s="15" t="n">
        <v>0.373</v>
      </c>
      <c r="R100" s="14" t="n">
        <v>2.04</v>
      </c>
      <c r="S100" s="15" t="n">
        <v>0.355</v>
      </c>
      <c r="T100" s="15" t="n">
        <v>0.877</v>
      </c>
      <c r="U100" s="15" t="n">
        <v>0.122</v>
      </c>
      <c r="V100" s="15" t="n">
        <v>0.659</v>
      </c>
      <c r="W100" s="16" t="n">
        <v>0.0991</v>
      </c>
      <c r="X100" s="14" t="n">
        <v>8.98</v>
      </c>
      <c r="Y100" s="4"/>
      <c r="Z100" s="4"/>
      <c r="AA100" s="4"/>
      <c r="AB100" s="4"/>
      <c r="AC100" s="4"/>
      <c r="AD100" s="4"/>
      <c r="AE100" s="4"/>
      <c r="AF100" s="4"/>
      <c r="AO100" s="3"/>
    </row>
    <row r="101" customFormat="false" ht="14" hidden="false" customHeight="false" outlineLevel="0" collapsed="false">
      <c r="A101" s="10" t="s">
        <v>38</v>
      </c>
      <c r="B101" s="17" t="s">
        <v>39</v>
      </c>
      <c r="C101" s="11" t="n">
        <v>43705</v>
      </c>
      <c r="D101" s="13" t="n">
        <v>96.2</v>
      </c>
      <c r="E101" s="12" t="n">
        <v>207.7</v>
      </c>
      <c r="F101" s="12" t="n">
        <v>838</v>
      </c>
      <c r="G101" s="12" t="n">
        <v>164.9</v>
      </c>
      <c r="H101" s="13" t="n">
        <v>21.55</v>
      </c>
      <c r="I101" s="13" t="n">
        <v>12.92</v>
      </c>
      <c r="J101" s="14" t="n">
        <v>1.756</v>
      </c>
      <c r="K101" s="14" t="n">
        <v>7.07</v>
      </c>
      <c r="L101" s="14" t="n">
        <v>1.351</v>
      </c>
      <c r="M101" s="14" t="n">
        <v>7.43</v>
      </c>
      <c r="N101" s="14" t="n">
        <v>2.36</v>
      </c>
      <c r="O101" s="15" t="n">
        <v>0.673</v>
      </c>
      <c r="P101" s="14" t="n">
        <v>2.21</v>
      </c>
      <c r="Q101" s="15" t="n">
        <v>0.339</v>
      </c>
      <c r="R101" s="14" t="n">
        <v>1.77</v>
      </c>
      <c r="S101" s="15" t="n">
        <v>0.339</v>
      </c>
      <c r="T101" s="15" t="n">
        <v>0.878</v>
      </c>
      <c r="U101" s="15" t="n">
        <v>0.1051</v>
      </c>
      <c r="V101" s="15" t="n">
        <v>0.698</v>
      </c>
      <c r="W101" s="16" t="n">
        <v>0.0822</v>
      </c>
      <c r="X101" s="14" t="n">
        <v>8.45</v>
      </c>
      <c r="Y101" s="4"/>
      <c r="Z101" s="4"/>
      <c r="AA101" s="4"/>
      <c r="AB101" s="4"/>
      <c r="AC101" s="4"/>
      <c r="AD101" s="4"/>
      <c r="AE101" s="4"/>
      <c r="AF101" s="4"/>
      <c r="AO101" s="3"/>
    </row>
    <row r="102" customFormat="false" ht="14" hidden="false" customHeight="false" outlineLevel="0" collapsed="false">
      <c r="A102" s="10" t="s">
        <v>38</v>
      </c>
      <c r="B102" s="17" t="s">
        <v>39</v>
      </c>
      <c r="C102" s="11" t="n">
        <v>43705</v>
      </c>
      <c r="D102" s="12" t="n">
        <v>116.8</v>
      </c>
      <c r="E102" s="12" t="n">
        <v>194.3</v>
      </c>
      <c r="F102" s="12" t="n">
        <v>1371</v>
      </c>
      <c r="G102" s="12" t="n">
        <v>173.4</v>
      </c>
      <c r="H102" s="13" t="n">
        <v>20.35</v>
      </c>
      <c r="I102" s="13" t="n">
        <v>13.54</v>
      </c>
      <c r="J102" s="14" t="n">
        <v>1.734</v>
      </c>
      <c r="K102" s="14" t="n">
        <v>7.14</v>
      </c>
      <c r="L102" s="14" t="n">
        <v>1.359</v>
      </c>
      <c r="M102" s="14" t="n">
        <v>7.6</v>
      </c>
      <c r="N102" s="14" t="n">
        <v>2.48</v>
      </c>
      <c r="O102" s="15" t="n">
        <v>0.724</v>
      </c>
      <c r="P102" s="14" t="n">
        <v>2.46</v>
      </c>
      <c r="Q102" s="15" t="n">
        <v>0.361</v>
      </c>
      <c r="R102" s="14" t="n">
        <v>1.98</v>
      </c>
      <c r="S102" s="15" t="n">
        <v>0.377</v>
      </c>
      <c r="T102" s="15" t="n">
        <v>0.927</v>
      </c>
      <c r="U102" s="15" t="n">
        <v>0.122</v>
      </c>
      <c r="V102" s="15" t="n">
        <v>0.723</v>
      </c>
      <c r="W102" s="16" t="n">
        <v>0.09</v>
      </c>
      <c r="X102" s="14" t="n">
        <v>9.12</v>
      </c>
      <c r="Y102" s="4"/>
      <c r="Z102" s="4"/>
      <c r="AA102" s="4"/>
      <c r="AB102" s="4"/>
      <c r="AC102" s="4"/>
      <c r="AD102" s="4"/>
      <c r="AE102" s="4"/>
      <c r="AF102" s="4"/>
      <c r="AO102" s="3"/>
    </row>
    <row r="103" customFormat="false" ht="14" hidden="false" customHeight="false" outlineLevel="0" collapsed="false">
      <c r="A103" s="10" t="s">
        <v>38</v>
      </c>
      <c r="B103" s="17" t="s">
        <v>39</v>
      </c>
      <c r="C103" s="11" t="n">
        <v>43705</v>
      </c>
      <c r="D103" s="12" t="n">
        <v>118</v>
      </c>
      <c r="E103" s="12" t="n">
        <v>204</v>
      </c>
      <c r="F103" s="12" t="n">
        <v>1125</v>
      </c>
      <c r="G103" s="12" t="n">
        <v>168.3</v>
      </c>
      <c r="H103" s="13" t="n">
        <v>21.6</v>
      </c>
      <c r="I103" s="13" t="n">
        <v>15.07</v>
      </c>
      <c r="J103" s="14" t="n">
        <v>1.79</v>
      </c>
      <c r="K103" s="14" t="n">
        <v>7.59</v>
      </c>
      <c r="L103" s="14" t="n">
        <v>1.413</v>
      </c>
      <c r="M103" s="14" t="n">
        <v>8.2</v>
      </c>
      <c r="N103" s="14" t="n">
        <v>2.6</v>
      </c>
      <c r="O103" s="15" t="n">
        <v>0.772</v>
      </c>
      <c r="P103" s="14" t="n">
        <v>2.71</v>
      </c>
      <c r="Q103" s="15" t="n">
        <v>0.409</v>
      </c>
      <c r="R103" s="14" t="n">
        <v>2.18</v>
      </c>
      <c r="S103" s="15" t="n">
        <v>0.41</v>
      </c>
      <c r="T103" s="14" t="n">
        <v>1.044</v>
      </c>
      <c r="U103" s="15" t="n">
        <v>0.1167</v>
      </c>
      <c r="V103" s="15" t="n">
        <v>0.793</v>
      </c>
      <c r="W103" s="15" t="n">
        <v>0.107</v>
      </c>
      <c r="X103" s="13" t="n">
        <v>10.03</v>
      </c>
      <c r="Y103" s="4"/>
      <c r="Z103" s="4"/>
      <c r="AA103" s="4"/>
      <c r="AB103" s="4"/>
      <c r="AC103" s="4"/>
      <c r="AD103" s="4"/>
      <c r="AE103" s="4"/>
      <c r="AF103" s="4"/>
      <c r="AO103" s="3"/>
    </row>
    <row r="104" customFormat="false" ht="14" hidden="false" customHeight="false" outlineLevel="0" collapsed="false">
      <c r="A104" s="10" t="s">
        <v>38</v>
      </c>
      <c r="B104" s="17" t="s">
        <v>39</v>
      </c>
      <c r="C104" s="11" t="n">
        <v>43705</v>
      </c>
      <c r="D104" s="12" t="n">
        <v>126.6</v>
      </c>
      <c r="E104" s="12" t="n">
        <v>339</v>
      </c>
      <c r="F104" s="12" t="n">
        <v>1112</v>
      </c>
      <c r="G104" s="12" t="n">
        <v>165.5</v>
      </c>
      <c r="H104" s="13" t="n">
        <v>25.9</v>
      </c>
      <c r="I104" s="13" t="n">
        <v>36.3</v>
      </c>
      <c r="J104" s="14" t="n">
        <v>3.54</v>
      </c>
      <c r="K104" s="13" t="n">
        <v>13.81</v>
      </c>
      <c r="L104" s="14" t="n">
        <v>2.388</v>
      </c>
      <c r="M104" s="13" t="n">
        <v>13.23</v>
      </c>
      <c r="N104" s="14" t="n">
        <v>4.21</v>
      </c>
      <c r="O104" s="14" t="n">
        <v>1.165</v>
      </c>
      <c r="P104" s="14" t="n">
        <v>4.28</v>
      </c>
      <c r="Q104" s="15" t="n">
        <v>0.598</v>
      </c>
      <c r="R104" s="14" t="n">
        <v>3.31</v>
      </c>
      <c r="S104" s="15" t="n">
        <v>0.595</v>
      </c>
      <c r="T104" s="14" t="n">
        <v>1.66</v>
      </c>
      <c r="U104" s="15" t="n">
        <v>0.205</v>
      </c>
      <c r="V104" s="14" t="n">
        <v>1.23</v>
      </c>
      <c r="W104" s="15" t="n">
        <v>0.173</v>
      </c>
      <c r="X104" s="13" t="n">
        <v>15.27</v>
      </c>
      <c r="Y104" s="4"/>
      <c r="Z104" s="4"/>
      <c r="AA104" s="4"/>
      <c r="AB104" s="4"/>
      <c r="AC104" s="4"/>
      <c r="AD104" s="4"/>
      <c r="AE104" s="4"/>
      <c r="AF104" s="4"/>
      <c r="AO104" s="3"/>
    </row>
    <row r="105" customFormat="false" ht="14" hidden="false" customHeight="false" outlineLevel="0" collapsed="false">
      <c r="A105" s="10" t="s">
        <v>38</v>
      </c>
      <c r="B105" s="17" t="s">
        <v>39</v>
      </c>
      <c r="C105" s="11" t="n">
        <v>43705</v>
      </c>
      <c r="D105" s="12" t="n">
        <v>144.3</v>
      </c>
      <c r="E105" s="12" t="n">
        <v>347.9</v>
      </c>
      <c r="F105" s="12" t="n">
        <v>1208</v>
      </c>
      <c r="G105" s="12" t="n">
        <v>163.1</v>
      </c>
      <c r="H105" s="13" t="n">
        <v>21.36</v>
      </c>
      <c r="I105" s="13" t="n">
        <v>40.2</v>
      </c>
      <c r="J105" s="14" t="n">
        <v>3.04</v>
      </c>
      <c r="K105" s="13" t="n">
        <v>12.39</v>
      </c>
      <c r="L105" s="14" t="n">
        <v>2.259</v>
      </c>
      <c r="M105" s="13" t="n">
        <v>12.63</v>
      </c>
      <c r="N105" s="14" t="n">
        <v>3.95</v>
      </c>
      <c r="O105" s="14" t="n">
        <v>1.107</v>
      </c>
      <c r="P105" s="14" t="n">
        <v>4.12</v>
      </c>
      <c r="Q105" s="15" t="n">
        <v>0.565</v>
      </c>
      <c r="R105" s="14" t="n">
        <v>3.09</v>
      </c>
      <c r="S105" s="15" t="n">
        <v>0.6</v>
      </c>
      <c r="T105" s="14" t="n">
        <v>1.45</v>
      </c>
      <c r="U105" s="15" t="n">
        <v>0.187</v>
      </c>
      <c r="V105" s="14" t="n">
        <v>1.15</v>
      </c>
      <c r="W105" s="15" t="n">
        <v>0.155</v>
      </c>
      <c r="X105" s="13" t="n">
        <v>14.43</v>
      </c>
      <c r="Y105" s="4"/>
      <c r="Z105" s="4"/>
      <c r="AA105" s="4"/>
      <c r="AB105" s="4"/>
      <c r="AC105" s="4"/>
      <c r="AD105" s="4"/>
      <c r="AE105" s="4"/>
      <c r="AF105" s="4"/>
      <c r="AO105" s="3"/>
    </row>
    <row r="106" customFormat="false" ht="14" hidden="false" customHeight="false" outlineLevel="0" collapsed="false">
      <c r="A106" s="10" t="s">
        <v>38</v>
      </c>
      <c r="B106" s="17" t="s">
        <v>39</v>
      </c>
      <c r="C106" s="11" t="n">
        <v>43705</v>
      </c>
      <c r="D106" s="12" t="n">
        <v>152.4</v>
      </c>
      <c r="E106" s="12" t="n">
        <v>382.4</v>
      </c>
      <c r="F106" s="12" t="n">
        <v>1135</v>
      </c>
      <c r="G106" s="12" t="n">
        <v>163.6</v>
      </c>
      <c r="H106" s="13" t="n">
        <v>20.97</v>
      </c>
      <c r="I106" s="13" t="n">
        <v>47.7</v>
      </c>
      <c r="J106" s="14" t="n">
        <v>3.37</v>
      </c>
      <c r="K106" s="13" t="n">
        <v>13.28</v>
      </c>
      <c r="L106" s="14" t="n">
        <v>2.447</v>
      </c>
      <c r="M106" s="13" t="n">
        <v>13.62</v>
      </c>
      <c r="N106" s="14" t="n">
        <v>4.09</v>
      </c>
      <c r="O106" s="14" t="n">
        <v>1.162</v>
      </c>
      <c r="P106" s="14" t="n">
        <v>4.13</v>
      </c>
      <c r="Q106" s="15" t="n">
        <v>0.585</v>
      </c>
      <c r="R106" s="14" t="n">
        <v>3.48</v>
      </c>
      <c r="S106" s="15" t="n">
        <v>0.638</v>
      </c>
      <c r="T106" s="14" t="n">
        <v>1.61</v>
      </c>
      <c r="U106" s="15" t="n">
        <v>0.196</v>
      </c>
      <c r="V106" s="14" t="n">
        <v>1.24</v>
      </c>
      <c r="W106" s="15" t="n">
        <v>0.17</v>
      </c>
      <c r="X106" s="13" t="n">
        <v>14.83</v>
      </c>
      <c r="Y106" s="4"/>
      <c r="Z106" s="4"/>
      <c r="AA106" s="4"/>
      <c r="AB106" s="4"/>
      <c r="AC106" s="4"/>
      <c r="AD106" s="4"/>
      <c r="AE106" s="4"/>
      <c r="AF106" s="4"/>
      <c r="AO106" s="3"/>
    </row>
    <row r="107" customFormat="false" ht="14" hidden="false" customHeight="false" outlineLevel="0" collapsed="false">
      <c r="A107" s="10" t="s">
        <v>38</v>
      </c>
      <c r="B107" s="17" t="s">
        <v>39</v>
      </c>
      <c r="C107" s="11" t="n">
        <v>43705</v>
      </c>
      <c r="D107" s="12" t="n">
        <v>139.7</v>
      </c>
      <c r="E107" s="12" t="n">
        <v>363.5</v>
      </c>
      <c r="F107" s="12" t="n">
        <v>967</v>
      </c>
      <c r="G107" s="12" t="n">
        <v>166.9</v>
      </c>
      <c r="H107" s="13" t="n">
        <v>22.2</v>
      </c>
      <c r="I107" s="13" t="n">
        <v>38.6</v>
      </c>
      <c r="J107" s="14" t="n">
        <v>3.32</v>
      </c>
      <c r="K107" s="13" t="n">
        <v>13.24</v>
      </c>
      <c r="L107" s="14" t="n">
        <v>2.369</v>
      </c>
      <c r="M107" s="13" t="n">
        <v>13.62</v>
      </c>
      <c r="N107" s="14" t="n">
        <v>4.18</v>
      </c>
      <c r="O107" s="14" t="n">
        <v>1.205</v>
      </c>
      <c r="P107" s="14" t="n">
        <v>3.96</v>
      </c>
      <c r="Q107" s="15" t="n">
        <v>0.594</v>
      </c>
      <c r="R107" s="14" t="n">
        <v>3.51</v>
      </c>
      <c r="S107" s="15" t="n">
        <v>0.637</v>
      </c>
      <c r="T107" s="14" t="n">
        <v>1.65</v>
      </c>
      <c r="U107" s="15" t="n">
        <v>0.205</v>
      </c>
      <c r="V107" s="14" t="n">
        <v>1.35</v>
      </c>
      <c r="W107" s="15" t="n">
        <v>0.172</v>
      </c>
      <c r="X107" s="13" t="n">
        <v>15.64</v>
      </c>
      <c r="Y107" s="4"/>
      <c r="Z107" s="4"/>
      <c r="AA107" s="4"/>
      <c r="AB107" s="4"/>
      <c r="AC107" s="4"/>
      <c r="AD107" s="4"/>
      <c r="AE107" s="4"/>
      <c r="AF107" s="4"/>
      <c r="AO107" s="3"/>
    </row>
    <row r="108" customFormat="false" ht="14" hidden="false" customHeight="false" outlineLevel="0" collapsed="false">
      <c r="A108" s="10" t="s">
        <v>38</v>
      </c>
      <c r="B108" s="17" t="s">
        <v>39</v>
      </c>
      <c r="C108" s="11" t="n">
        <v>43705</v>
      </c>
      <c r="D108" s="12" t="n">
        <v>120.8</v>
      </c>
      <c r="E108" s="12" t="n">
        <v>306</v>
      </c>
      <c r="F108" s="12" t="n">
        <v>1572</v>
      </c>
      <c r="G108" s="12" t="n">
        <v>159.5</v>
      </c>
      <c r="H108" s="13" t="n">
        <v>20.43</v>
      </c>
      <c r="I108" s="13" t="n">
        <v>27.57</v>
      </c>
      <c r="J108" s="14" t="n">
        <v>2.74</v>
      </c>
      <c r="K108" s="13" t="n">
        <v>10.87</v>
      </c>
      <c r="L108" s="14" t="n">
        <v>1.99</v>
      </c>
      <c r="M108" s="13" t="n">
        <v>10.79</v>
      </c>
      <c r="N108" s="14" t="n">
        <v>3.39</v>
      </c>
      <c r="O108" s="15" t="n">
        <v>0.96</v>
      </c>
      <c r="P108" s="14" t="n">
        <v>3.19</v>
      </c>
      <c r="Q108" s="15" t="n">
        <v>0.475</v>
      </c>
      <c r="R108" s="14" t="n">
        <v>2.69</v>
      </c>
      <c r="S108" s="15" t="n">
        <v>0.483</v>
      </c>
      <c r="T108" s="14" t="n">
        <v>1.24</v>
      </c>
      <c r="U108" s="15" t="n">
        <v>0.156</v>
      </c>
      <c r="V108" s="15" t="n">
        <v>0.9</v>
      </c>
      <c r="W108" s="15" t="n">
        <v>0.13</v>
      </c>
      <c r="X108" s="13" t="n">
        <v>11.6</v>
      </c>
      <c r="Y108" s="4"/>
      <c r="Z108" s="4"/>
      <c r="AA108" s="4"/>
      <c r="AB108" s="4"/>
      <c r="AC108" s="4"/>
      <c r="AD108" s="4"/>
      <c r="AE108" s="4"/>
      <c r="AF108" s="4"/>
      <c r="AO108" s="3"/>
    </row>
    <row r="109" customFormat="false" ht="14" hidden="false" customHeight="false" outlineLevel="0" collapsed="false">
      <c r="A109" s="10" t="s">
        <v>38</v>
      </c>
      <c r="B109" s="17" t="s">
        <v>39</v>
      </c>
      <c r="C109" s="11" t="n">
        <v>43705</v>
      </c>
      <c r="D109" s="12" t="n">
        <v>143.3</v>
      </c>
      <c r="E109" s="12" t="n">
        <v>338.1</v>
      </c>
      <c r="F109" s="12" t="n">
        <v>1775</v>
      </c>
      <c r="G109" s="12" t="n">
        <v>174.7</v>
      </c>
      <c r="H109" s="13" t="n">
        <v>19.62</v>
      </c>
      <c r="I109" s="13" t="n">
        <v>33.14</v>
      </c>
      <c r="J109" s="14" t="n">
        <v>3.138</v>
      </c>
      <c r="K109" s="13" t="n">
        <v>11.78</v>
      </c>
      <c r="L109" s="14" t="n">
        <v>2.15</v>
      </c>
      <c r="M109" s="13" t="n">
        <v>11.96</v>
      </c>
      <c r="N109" s="14" t="n">
        <v>3.69</v>
      </c>
      <c r="O109" s="14" t="n">
        <v>1.065</v>
      </c>
      <c r="P109" s="14" t="n">
        <v>3.74</v>
      </c>
      <c r="Q109" s="15" t="n">
        <v>0.554</v>
      </c>
      <c r="R109" s="14" t="n">
        <v>2.95</v>
      </c>
      <c r="S109" s="15" t="n">
        <v>0.581</v>
      </c>
      <c r="T109" s="14" t="n">
        <v>1.349</v>
      </c>
      <c r="U109" s="15" t="n">
        <v>0.18</v>
      </c>
      <c r="V109" s="14" t="n">
        <v>1.17</v>
      </c>
      <c r="W109" s="15" t="n">
        <v>0.162</v>
      </c>
      <c r="X109" s="13" t="n">
        <v>13.98</v>
      </c>
      <c r="Y109" s="4"/>
      <c r="Z109" s="4"/>
      <c r="AA109" s="4"/>
      <c r="AB109" s="4"/>
      <c r="AC109" s="4"/>
      <c r="AD109" s="4"/>
      <c r="AE109" s="4"/>
      <c r="AF109" s="4"/>
      <c r="AO109" s="3"/>
    </row>
    <row r="110" customFormat="false" ht="14" hidden="false" customHeight="false" outlineLevel="0" collapsed="false">
      <c r="A110" s="10" t="s">
        <v>38</v>
      </c>
      <c r="B110" s="17" t="s">
        <v>39</v>
      </c>
      <c r="C110" s="11" t="n">
        <v>43705</v>
      </c>
      <c r="D110" s="12" t="n">
        <v>151.4</v>
      </c>
      <c r="E110" s="12" t="n">
        <v>342.1</v>
      </c>
      <c r="F110" s="12" t="n">
        <v>1737</v>
      </c>
      <c r="G110" s="12" t="n">
        <v>170.1</v>
      </c>
      <c r="H110" s="13" t="n">
        <v>20.76</v>
      </c>
      <c r="I110" s="13" t="n">
        <v>36.89</v>
      </c>
      <c r="J110" s="14" t="n">
        <v>3.519</v>
      </c>
      <c r="K110" s="13" t="n">
        <v>13.6</v>
      </c>
      <c r="L110" s="14" t="n">
        <v>2.517</v>
      </c>
      <c r="M110" s="13" t="n">
        <v>14.08</v>
      </c>
      <c r="N110" s="14" t="n">
        <v>4.39</v>
      </c>
      <c r="O110" s="14" t="n">
        <v>1.249</v>
      </c>
      <c r="P110" s="14" t="n">
        <v>4.59</v>
      </c>
      <c r="Q110" s="15" t="n">
        <v>0.627</v>
      </c>
      <c r="R110" s="14" t="n">
        <v>3.52</v>
      </c>
      <c r="S110" s="15" t="n">
        <v>0.641</v>
      </c>
      <c r="T110" s="14" t="n">
        <v>1.62</v>
      </c>
      <c r="U110" s="15" t="n">
        <v>0.212</v>
      </c>
      <c r="V110" s="14" t="n">
        <v>1.24</v>
      </c>
      <c r="W110" s="15" t="n">
        <v>0.186</v>
      </c>
      <c r="X110" s="13" t="n">
        <v>15.81</v>
      </c>
      <c r="Y110" s="4"/>
      <c r="Z110" s="4"/>
      <c r="AA110" s="4"/>
      <c r="AB110" s="4"/>
      <c r="AC110" s="4"/>
      <c r="AD110" s="4"/>
      <c r="AE110" s="4"/>
      <c r="AF110" s="4"/>
      <c r="AO110" s="3"/>
    </row>
    <row r="111" customFormat="false" ht="14" hidden="false" customHeight="false" outlineLevel="0" collapsed="false">
      <c r="A111" s="10" t="s">
        <v>38</v>
      </c>
      <c r="B111" s="17" t="s">
        <v>39</v>
      </c>
      <c r="C111" s="11" t="n">
        <v>43705</v>
      </c>
      <c r="D111" s="12" t="n">
        <v>128.9</v>
      </c>
      <c r="E111" s="12" t="n">
        <v>205.1</v>
      </c>
      <c r="F111" s="12" t="n">
        <v>1099</v>
      </c>
      <c r="G111" s="12" t="n">
        <v>173.4</v>
      </c>
      <c r="H111" s="13" t="n">
        <v>21.5</v>
      </c>
      <c r="I111" s="13" t="n">
        <v>16.63</v>
      </c>
      <c r="J111" s="14" t="n">
        <v>1.958</v>
      </c>
      <c r="K111" s="14" t="n">
        <v>7.76</v>
      </c>
      <c r="L111" s="14" t="n">
        <v>1.488</v>
      </c>
      <c r="M111" s="14" t="n">
        <v>8.75</v>
      </c>
      <c r="N111" s="14" t="n">
        <v>2.86</v>
      </c>
      <c r="O111" s="15" t="n">
        <v>0.868</v>
      </c>
      <c r="P111" s="14" t="n">
        <v>3.06</v>
      </c>
      <c r="Q111" s="15" t="n">
        <v>0.436</v>
      </c>
      <c r="R111" s="14" t="n">
        <v>2.51</v>
      </c>
      <c r="S111" s="15" t="n">
        <v>0.472</v>
      </c>
      <c r="T111" s="14" t="n">
        <v>1.158</v>
      </c>
      <c r="U111" s="15" t="n">
        <v>0.154</v>
      </c>
      <c r="V111" s="15" t="n">
        <v>0.997</v>
      </c>
      <c r="W111" s="15" t="n">
        <v>0.121</v>
      </c>
      <c r="X111" s="13" t="n">
        <v>11.33</v>
      </c>
      <c r="Y111" s="4"/>
      <c r="Z111" s="4"/>
      <c r="AA111" s="4"/>
      <c r="AB111" s="4"/>
      <c r="AC111" s="4"/>
      <c r="AD111" s="4"/>
      <c r="AE111" s="4"/>
      <c r="AF111" s="4"/>
      <c r="AO111" s="3"/>
    </row>
    <row r="112" customFormat="false" ht="14" hidden="false" customHeight="false" outlineLevel="0" collapsed="false">
      <c r="A112" s="10" t="s">
        <v>38</v>
      </c>
      <c r="B112" s="17" t="s">
        <v>39</v>
      </c>
      <c r="C112" s="11" t="n">
        <v>43705</v>
      </c>
      <c r="D112" s="12" t="n">
        <v>127.4</v>
      </c>
      <c r="E112" s="12" t="n">
        <v>204</v>
      </c>
      <c r="F112" s="12" t="n">
        <v>981</v>
      </c>
      <c r="G112" s="12" t="n">
        <v>172.9</v>
      </c>
      <c r="H112" s="13" t="n">
        <v>21.23</v>
      </c>
      <c r="I112" s="13" t="n">
        <v>16.71</v>
      </c>
      <c r="J112" s="14" t="n">
        <v>1.973</v>
      </c>
      <c r="K112" s="14" t="n">
        <v>7.8</v>
      </c>
      <c r="L112" s="14" t="n">
        <v>1.489</v>
      </c>
      <c r="M112" s="14" t="n">
        <v>8.92</v>
      </c>
      <c r="N112" s="14" t="n">
        <v>2.89</v>
      </c>
      <c r="O112" s="15" t="n">
        <v>0.873</v>
      </c>
      <c r="P112" s="14" t="n">
        <v>3.19</v>
      </c>
      <c r="Q112" s="15" t="n">
        <v>0.463</v>
      </c>
      <c r="R112" s="14" t="n">
        <v>2.53</v>
      </c>
      <c r="S112" s="15" t="n">
        <v>0.499</v>
      </c>
      <c r="T112" s="14" t="n">
        <v>1.318</v>
      </c>
      <c r="U112" s="15" t="n">
        <v>0.156</v>
      </c>
      <c r="V112" s="15" t="n">
        <v>0.95</v>
      </c>
      <c r="W112" s="15" t="n">
        <v>0.129</v>
      </c>
      <c r="X112" s="13" t="n">
        <v>11.95</v>
      </c>
      <c r="Y112" s="4"/>
      <c r="Z112" s="4"/>
      <c r="AA112" s="4"/>
      <c r="AB112" s="4"/>
      <c r="AC112" s="4"/>
      <c r="AD112" s="4"/>
      <c r="AE112" s="4"/>
      <c r="AF112" s="4"/>
      <c r="AO112" s="3"/>
    </row>
    <row r="113" customFormat="false" ht="14" hidden="false" customHeight="false" outlineLevel="0" collapsed="false">
      <c r="A113" s="10" t="s">
        <v>38</v>
      </c>
      <c r="B113" s="17" t="s">
        <v>39</v>
      </c>
      <c r="C113" s="11" t="n">
        <v>43705</v>
      </c>
      <c r="D113" s="12" t="n">
        <v>113.1</v>
      </c>
      <c r="E113" s="12" t="n">
        <v>280.8</v>
      </c>
      <c r="F113" s="12" t="n">
        <v>975</v>
      </c>
      <c r="G113" s="12" t="n">
        <v>175.5</v>
      </c>
      <c r="H113" s="13" t="n">
        <v>23.1</v>
      </c>
      <c r="I113" s="13" t="n">
        <v>23.3</v>
      </c>
      <c r="J113" s="14" t="n">
        <v>3.28</v>
      </c>
      <c r="K113" s="13" t="n">
        <v>10.73</v>
      </c>
      <c r="L113" s="14" t="n">
        <v>1.86</v>
      </c>
      <c r="M113" s="13" t="n">
        <v>10.53</v>
      </c>
      <c r="N113" s="14" t="n">
        <v>3.16</v>
      </c>
      <c r="O113" s="15" t="n">
        <v>0.883</v>
      </c>
      <c r="P113" s="14" t="n">
        <v>3.04</v>
      </c>
      <c r="Q113" s="15" t="n">
        <v>0.427</v>
      </c>
      <c r="R113" s="14" t="n">
        <v>2.24</v>
      </c>
      <c r="S113" s="15" t="n">
        <v>0.418</v>
      </c>
      <c r="T113" s="15" t="n">
        <v>0.97</v>
      </c>
      <c r="U113" s="15" t="n">
        <v>0.123</v>
      </c>
      <c r="V113" s="15" t="n">
        <v>0.88</v>
      </c>
      <c r="W113" s="15" t="n">
        <v>0.125</v>
      </c>
      <c r="X113" s="13" t="n">
        <v>10.91</v>
      </c>
      <c r="Y113" s="4"/>
      <c r="Z113" s="4"/>
      <c r="AA113" s="4"/>
      <c r="AB113" s="4"/>
      <c r="AC113" s="4"/>
      <c r="AD113" s="4"/>
      <c r="AE113" s="4"/>
      <c r="AF113" s="4"/>
      <c r="AO113" s="3"/>
    </row>
    <row r="114" customFormat="false" ht="14" hidden="false" customHeight="false" outlineLevel="0" collapsed="false">
      <c r="A114" s="10" t="s">
        <v>38</v>
      </c>
      <c r="B114" s="17" t="s">
        <v>39</v>
      </c>
      <c r="C114" s="11" t="n">
        <v>43705</v>
      </c>
      <c r="D114" s="12" t="n">
        <v>113.2</v>
      </c>
      <c r="E114" s="12" t="n">
        <v>262.6</v>
      </c>
      <c r="F114" s="12" t="n">
        <v>986</v>
      </c>
      <c r="G114" s="12" t="n">
        <v>173.8</v>
      </c>
      <c r="H114" s="13" t="n">
        <v>20.7</v>
      </c>
      <c r="I114" s="13" t="n">
        <v>18.99</v>
      </c>
      <c r="J114" s="14" t="n">
        <v>2.3</v>
      </c>
      <c r="K114" s="14" t="n">
        <v>8.75</v>
      </c>
      <c r="L114" s="14" t="n">
        <v>1.516</v>
      </c>
      <c r="M114" s="14" t="n">
        <v>8.78</v>
      </c>
      <c r="N114" s="14" t="n">
        <v>2.75</v>
      </c>
      <c r="O114" s="15" t="n">
        <v>0.877</v>
      </c>
      <c r="P114" s="14" t="n">
        <v>3.09</v>
      </c>
      <c r="Q114" s="15" t="n">
        <v>0.4</v>
      </c>
      <c r="R114" s="14" t="n">
        <v>2.14</v>
      </c>
      <c r="S114" s="15" t="n">
        <v>0.414</v>
      </c>
      <c r="T114" s="14" t="n">
        <v>1.17</v>
      </c>
      <c r="U114" s="15" t="n">
        <v>0.13</v>
      </c>
      <c r="V114" s="15" t="n">
        <v>0.82</v>
      </c>
      <c r="W114" s="15" t="n">
        <v>0.119</v>
      </c>
      <c r="X114" s="13" t="n">
        <v>10.44</v>
      </c>
      <c r="Y114" s="4"/>
      <c r="Z114" s="4"/>
      <c r="AA114" s="4"/>
      <c r="AB114" s="4"/>
      <c r="AC114" s="4"/>
      <c r="AD114" s="4"/>
      <c r="AE114" s="4"/>
      <c r="AF114" s="4"/>
      <c r="AO114" s="3"/>
    </row>
    <row r="115" customFormat="false" ht="14" hidden="false" customHeight="false" outlineLevel="0" collapsed="false">
      <c r="A115" s="10" t="s">
        <v>38</v>
      </c>
      <c r="B115" s="17" t="s">
        <v>39</v>
      </c>
      <c r="C115" s="11" t="n">
        <v>43705</v>
      </c>
      <c r="D115" s="12" t="n">
        <v>137.8</v>
      </c>
      <c r="E115" s="12" t="n">
        <v>331</v>
      </c>
      <c r="F115" s="12" t="n">
        <v>1724</v>
      </c>
      <c r="G115" s="12" t="n">
        <v>168.7</v>
      </c>
      <c r="H115" s="13" t="n">
        <v>34.3</v>
      </c>
      <c r="I115" s="13" t="n">
        <v>30.8</v>
      </c>
      <c r="J115" s="14" t="n">
        <v>3.5</v>
      </c>
      <c r="K115" s="13" t="n">
        <v>13.12</v>
      </c>
      <c r="L115" s="14" t="n">
        <v>2.45</v>
      </c>
      <c r="M115" s="13" t="n">
        <v>13.37</v>
      </c>
      <c r="N115" s="14" t="n">
        <v>3.96</v>
      </c>
      <c r="O115" s="14" t="n">
        <v>1.145</v>
      </c>
      <c r="P115" s="14" t="n">
        <v>3.84</v>
      </c>
      <c r="Q115" s="15" t="n">
        <v>0.59</v>
      </c>
      <c r="R115" s="14" t="n">
        <v>3.37</v>
      </c>
      <c r="S115" s="15" t="n">
        <v>0.588</v>
      </c>
      <c r="T115" s="14" t="n">
        <v>1.45</v>
      </c>
      <c r="U115" s="15" t="n">
        <v>0.194</v>
      </c>
      <c r="V115" s="14" t="n">
        <v>1.2</v>
      </c>
      <c r="W115" s="15" t="n">
        <v>0.173</v>
      </c>
      <c r="X115" s="13" t="n">
        <v>14.4</v>
      </c>
      <c r="Y115" s="4"/>
      <c r="Z115" s="4"/>
      <c r="AA115" s="4"/>
      <c r="AB115" s="4"/>
      <c r="AC115" s="4"/>
      <c r="AD115" s="4"/>
      <c r="AE115" s="4"/>
      <c r="AF115" s="4"/>
      <c r="AO115" s="3"/>
    </row>
    <row r="116" customFormat="false" ht="14" hidden="false" customHeight="false" outlineLevel="0" collapsed="false">
      <c r="A116" s="10" t="s">
        <v>38</v>
      </c>
      <c r="B116" s="17" t="s">
        <v>39</v>
      </c>
      <c r="C116" s="11" t="n">
        <v>43705</v>
      </c>
      <c r="D116" s="12" t="n">
        <v>122.9</v>
      </c>
      <c r="E116" s="12" t="n">
        <v>295.9</v>
      </c>
      <c r="F116" s="12" t="n">
        <v>1476</v>
      </c>
      <c r="G116" s="12" t="n">
        <v>164.3</v>
      </c>
      <c r="H116" s="13" t="n">
        <v>20.21</v>
      </c>
      <c r="I116" s="13" t="n">
        <v>25.6</v>
      </c>
      <c r="J116" s="14" t="n">
        <v>2.723</v>
      </c>
      <c r="K116" s="13" t="n">
        <v>10.53</v>
      </c>
      <c r="L116" s="14" t="n">
        <v>1.957</v>
      </c>
      <c r="M116" s="13" t="n">
        <v>10.59</v>
      </c>
      <c r="N116" s="14" t="n">
        <v>3.21</v>
      </c>
      <c r="O116" s="15" t="n">
        <v>0.911</v>
      </c>
      <c r="P116" s="14" t="n">
        <v>3.25</v>
      </c>
      <c r="Q116" s="15" t="n">
        <v>0.46</v>
      </c>
      <c r="R116" s="14" t="n">
        <v>2.55</v>
      </c>
      <c r="S116" s="15" t="n">
        <v>0.494</v>
      </c>
      <c r="T116" s="14" t="n">
        <v>1.155</v>
      </c>
      <c r="U116" s="15" t="n">
        <v>0.153</v>
      </c>
      <c r="V116" s="15" t="n">
        <v>0.9</v>
      </c>
      <c r="W116" s="15" t="n">
        <v>0.121</v>
      </c>
      <c r="X116" s="13" t="n">
        <v>11.67</v>
      </c>
      <c r="Y116" s="4"/>
      <c r="Z116" s="4"/>
      <c r="AA116" s="4"/>
      <c r="AB116" s="4"/>
      <c r="AC116" s="4"/>
      <c r="AD116" s="4"/>
      <c r="AE116" s="4"/>
      <c r="AF116" s="4"/>
      <c r="AO116" s="3"/>
    </row>
    <row r="117" customFormat="false" ht="14" hidden="false" customHeight="false" outlineLevel="0" collapsed="false">
      <c r="A117" s="10" t="s">
        <v>38</v>
      </c>
      <c r="B117" s="17" t="s">
        <v>39</v>
      </c>
      <c r="C117" s="11" t="n">
        <v>43705</v>
      </c>
      <c r="D117" s="12" t="n">
        <v>112.3</v>
      </c>
      <c r="E117" s="12" t="n">
        <v>276.1</v>
      </c>
      <c r="F117" s="12" t="n">
        <v>1335</v>
      </c>
      <c r="G117" s="12" t="n">
        <v>153.3</v>
      </c>
      <c r="H117" s="13" t="n">
        <v>18.8</v>
      </c>
      <c r="I117" s="13" t="n">
        <v>21.67</v>
      </c>
      <c r="J117" s="14" t="n">
        <v>2.372</v>
      </c>
      <c r="K117" s="14" t="n">
        <v>9.51</v>
      </c>
      <c r="L117" s="14" t="n">
        <v>1.741</v>
      </c>
      <c r="M117" s="14" t="n">
        <v>9.73</v>
      </c>
      <c r="N117" s="14" t="n">
        <v>2.87</v>
      </c>
      <c r="O117" s="15" t="n">
        <v>0.823</v>
      </c>
      <c r="P117" s="14" t="n">
        <v>2.89</v>
      </c>
      <c r="Q117" s="15" t="n">
        <v>0.415</v>
      </c>
      <c r="R117" s="14" t="n">
        <v>2.39</v>
      </c>
      <c r="S117" s="15" t="n">
        <v>0.444</v>
      </c>
      <c r="T117" s="14" t="n">
        <v>1.03</v>
      </c>
      <c r="U117" s="15" t="n">
        <v>0.137</v>
      </c>
      <c r="V117" s="15" t="n">
        <v>0.808</v>
      </c>
      <c r="W117" s="15" t="n">
        <v>0.1052</v>
      </c>
      <c r="X117" s="13" t="n">
        <v>10.55</v>
      </c>
      <c r="Y117" s="4"/>
      <c r="Z117" s="4"/>
      <c r="AA117" s="4"/>
      <c r="AB117" s="4"/>
      <c r="AC117" s="4"/>
      <c r="AD117" s="4"/>
      <c r="AE117" s="4"/>
      <c r="AF117" s="4"/>
      <c r="AO117" s="3"/>
    </row>
    <row r="118" customFormat="false" ht="14" hidden="false" customHeight="false" outlineLevel="0" collapsed="false">
      <c r="A118" s="10" t="s">
        <v>38</v>
      </c>
      <c r="B118" s="17" t="s">
        <v>39</v>
      </c>
      <c r="C118" s="11" t="n">
        <v>43705</v>
      </c>
      <c r="D118" s="12" t="n">
        <v>102.1</v>
      </c>
      <c r="E118" s="12" t="n">
        <v>214.3</v>
      </c>
      <c r="F118" s="12" t="n">
        <v>814</v>
      </c>
      <c r="G118" s="12" t="n">
        <v>163.5</v>
      </c>
      <c r="H118" s="13" t="n">
        <v>20.04</v>
      </c>
      <c r="I118" s="13" t="n">
        <v>13.37</v>
      </c>
      <c r="J118" s="14" t="n">
        <v>1.753</v>
      </c>
      <c r="K118" s="14" t="n">
        <v>7.16</v>
      </c>
      <c r="L118" s="14" t="n">
        <v>1.327</v>
      </c>
      <c r="M118" s="14" t="n">
        <v>7.63</v>
      </c>
      <c r="N118" s="14" t="n">
        <v>2.56</v>
      </c>
      <c r="O118" s="15" t="n">
        <v>0.665</v>
      </c>
      <c r="P118" s="14" t="n">
        <v>2.33</v>
      </c>
      <c r="Q118" s="15" t="n">
        <v>0.342</v>
      </c>
      <c r="R118" s="14" t="n">
        <v>1.98</v>
      </c>
      <c r="S118" s="15" t="n">
        <v>0.362</v>
      </c>
      <c r="T118" s="15" t="n">
        <v>0.878</v>
      </c>
      <c r="U118" s="15" t="n">
        <v>0.12</v>
      </c>
      <c r="V118" s="15" t="n">
        <v>0.721</v>
      </c>
      <c r="W118" s="16" t="n">
        <v>0.095</v>
      </c>
      <c r="X118" s="14" t="n">
        <v>8.67</v>
      </c>
      <c r="Y118" s="4"/>
      <c r="Z118" s="4"/>
      <c r="AA118" s="4"/>
      <c r="AB118" s="4"/>
      <c r="AC118" s="4"/>
      <c r="AD118" s="4"/>
      <c r="AE118" s="4"/>
      <c r="AF118" s="4"/>
      <c r="AO118" s="3"/>
    </row>
    <row r="119" customFormat="false" ht="14" hidden="false" customHeight="false" outlineLevel="0" collapsed="false">
      <c r="A119" s="10" t="s">
        <v>38</v>
      </c>
      <c r="B119" s="17" t="s">
        <v>39</v>
      </c>
      <c r="C119" s="11" t="n">
        <v>43705</v>
      </c>
      <c r="D119" s="12" t="n">
        <v>120.9</v>
      </c>
      <c r="E119" s="12" t="n">
        <v>304.4</v>
      </c>
      <c r="F119" s="12" t="n">
        <v>1151</v>
      </c>
      <c r="G119" s="12" t="n">
        <v>160.5</v>
      </c>
      <c r="H119" s="13" t="n">
        <v>21.57</v>
      </c>
      <c r="I119" s="13" t="n">
        <v>27.33</v>
      </c>
      <c r="J119" s="14" t="n">
        <v>3.13</v>
      </c>
      <c r="K119" s="13" t="n">
        <v>11.81</v>
      </c>
      <c r="L119" s="14" t="n">
        <v>2.167</v>
      </c>
      <c r="M119" s="13" t="n">
        <v>11.34</v>
      </c>
      <c r="N119" s="14" t="n">
        <v>3.39</v>
      </c>
      <c r="O119" s="15" t="n">
        <v>0.977</v>
      </c>
      <c r="P119" s="14" t="n">
        <v>3.35</v>
      </c>
      <c r="Q119" s="15" t="n">
        <v>0.482</v>
      </c>
      <c r="R119" s="14" t="n">
        <v>2.64</v>
      </c>
      <c r="S119" s="15" t="n">
        <v>0.476</v>
      </c>
      <c r="T119" s="14" t="n">
        <v>1.205</v>
      </c>
      <c r="U119" s="15" t="n">
        <v>0.163</v>
      </c>
      <c r="V119" s="15" t="n">
        <v>0.975</v>
      </c>
      <c r="W119" s="15" t="n">
        <v>0.123</v>
      </c>
      <c r="X119" s="13" t="n">
        <v>12.08</v>
      </c>
      <c r="Y119" s="4"/>
      <c r="Z119" s="4"/>
      <c r="AA119" s="4"/>
      <c r="AB119" s="4"/>
      <c r="AC119" s="4"/>
      <c r="AD119" s="4"/>
      <c r="AE119" s="4"/>
      <c r="AF119" s="4"/>
      <c r="AO119" s="3"/>
    </row>
    <row r="120" customFormat="false" ht="14" hidden="false" customHeight="false" outlineLevel="0" collapsed="false">
      <c r="A120" s="10" t="s">
        <v>38</v>
      </c>
      <c r="B120" s="17" t="s">
        <v>39</v>
      </c>
      <c r="C120" s="11" t="n">
        <v>43705</v>
      </c>
      <c r="D120" s="12" t="n">
        <v>130</v>
      </c>
      <c r="E120" s="12" t="n">
        <v>318</v>
      </c>
      <c r="F120" s="12" t="n">
        <v>1529</v>
      </c>
      <c r="G120" s="12" t="n">
        <v>165.1</v>
      </c>
      <c r="H120" s="13" t="n">
        <v>21.29</v>
      </c>
      <c r="I120" s="13" t="n">
        <v>29.4</v>
      </c>
      <c r="J120" s="14" t="n">
        <v>2.76</v>
      </c>
      <c r="K120" s="13" t="n">
        <v>10.66</v>
      </c>
      <c r="L120" s="14" t="n">
        <v>1.973</v>
      </c>
      <c r="M120" s="13" t="n">
        <v>11.27</v>
      </c>
      <c r="N120" s="14" t="n">
        <v>3.16</v>
      </c>
      <c r="O120" s="15" t="n">
        <v>0.93</v>
      </c>
      <c r="P120" s="14" t="n">
        <v>3.44</v>
      </c>
      <c r="Q120" s="15" t="n">
        <v>0.497</v>
      </c>
      <c r="R120" s="14" t="n">
        <v>2.89</v>
      </c>
      <c r="S120" s="15" t="n">
        <v>0.519</v>
      </c>
      <c r="T120" s="14" t="n">
        <v>1.297</v>
      </c>
      <c r="U120" s="15" t="n">
        <v>0.17</v>
      </c>
      <c r="V120" s="14" t="n">
        <v>1.004</v>
      </c>
      <c r="W120" s="15" t="n">
        <v>0.14</v>
      </c>
      <c r="X120" s="13" t="n">
        <v>12.48</v>
      </c>
      <c r="Y120" s="4"/>
      <c r="Z120" s="4"/>
      <c r="AA120" s="4"/>
      <c r="AB120" s="4"/>
      <c r="AC120" s="4"/>
      <c r="AD120" s="4"/>
      <c r="AE120" s="4"/>
      <c r="AF120" s="4"/>
      <c r="AO120" s="3"/>
    </row>
    <row r="121" customFormat="false" ht="14" hidden="false" customHeight="false" outlineLevel="0" collapsed="false">
      <c r="A121" s="10" t="s">
        <v>38</v>
      </c>
      <c r="B121" s="17" t="s">
        <v>39</v>
      </c>
      <c r="C121" s="11" t="n">
        <v>43705</v>
      </c>
      <c r="D121" s="12" t="n">
        <v>133.2</v>
      </c>
      <c r="E121" s="12" t="n">
        <v>384</v>
      </c>
      <c r="F121" s="12" t="n">
        <v>703</v>
      </c>
      <c r="G121" s="12" t="n">
        <v>150.8</v>
      </c>
      <c r="H121" s="13" t="n">
        <v>23.09</v>
      </c>
      <c r="I121" s="13" t="n">
        <v>45.7</v>
      </c>
      <c r="J121" s="14" t="n">
        <v>3.33</v>
      </c>
      <c r="K121" s="13" t="n">
        <v>13.56</v>
      </c>
      <c r="L121" s="14" t="n">
        <v>2.58</v>
      </c>
      <c r="M121" s="13" t="n">
        <v>13.69</v>
      </c>
      <c r="N121" s="14" t="n">
        <v>4.3</v>
      </c>
      <c r="O121" s="14" t="n">
        <v>1.225</v>
      </c>
      <c r="P121" s="14" t="n">
        <v>4.32</v>
      </c>
      <c r="Q121" s="15" t="n">
        <v>0.638</v>
      </c>
      <c r="R121" s="14" t="n">
        <v>3.36</v>
      </c>
      <c r="S121" s="15" t="n">
        <v>0.646</v>
      </c>
      <c r="T121" s="14" t="n">
        <v>1.71</v>
      </c>
      <c r="U121" s="15" t="n">
        <v>0.213</v>
      </c>
      <c r="V121" s="14" t="n">
        <v>1.35</v>
      </c>
      <c r="W121" s="15" t="n">
        <v>0.171</v>
      </c>
      <c r="X121" s="13" t="n">
        <v>15.75</v>
      </c>
      <c r="Y121" s="4"/>
      <c r="Z121" s="4"/>
      <c r="AA121" s="4"/>
      <c r="AB121" s="4"/>
      <c r="AC121" s="4"/>
      <c r="AD121" s="4"/>
      <c r="AE121" s="4"/>
      <c r="AF121" s="4"/>
      <c r="AO121" s="3"/>
    </row>
    <row r="122" customFormat="false" ht="14" hidden="false" customHeight="false" outlineLevel="0" collapsed="false">
      <c r="A122" s="10" t="s">
        <v>38</v>
      </c>
      <c r="B122" s="17" t="s">
        <v>39</v>
      </c>
      <c r="C122" s="11" t="n">
        <v>43705</v>
      </c>
      <c r="D122" s="12" t="n">
        <v>144.3</v>
      </c>
      <c r="E122" s="12" t="n">
        <v>346</v>
      </c>
      <c r="F122" s="12" t="n">
        <v>1623</v>
      </c>
      <c r="G122" s="12" t="n">
        <v>166</v>
      </c>
      <c r="H122" s="13" t="n">
        <v>21.81</v>
      </c>
      <c r="I122" s="13" t="n">
        <v>36</v>
      </c>
      <c r="J122" s="14" t="n">
        <v>3.27</v>
      </c>
      <c r="K122" s="13" t="n">
        <v>13</v>
      </c>
      <c r="L122" s="14" t="n">
        <v>2.369</v>
      </c>
      <c r="M122" s="13" t="n">
        <v>12.33</v>
      </c>
      <c r="N122" s="14" t="n">
        <v>3.81</v>
      </c>
      <c r="O122" s="14" t="n">
        <v>1.056</v>
      </c>
      <c r="P122" s="14" t="n">
        <v>3.89</v>
      </c>
      <c r="Q122" s="15" t="n">
        <v>0.556</v>
      </c>
      <c r="R122" s="14" t="n">
        <v>2.98</v>
      </c>
      <c r="S122" s="15" t="n">
        <v>0.553</v>
      </c>
      <c r="T122" s="14" t="n">
        <v>1.41</v>
      </c>
      <c r="U122" s="15" t="n">
        <v>0.178</v>
      </c>
      <c r="V122" s="14" t="n">
        <v>1.15</v>
      </c>
      <c r="W122" s="15" t="n">
        <v>0.142</v>
      </c>
      <c r="X122" s="13" t="n">
        <v>13.71</v>
      </c>
      <c r="Y122" s="4"/>
      <c r="Z122" s="4"/>
      <c r="AA122" s="4"/>
      <c r="AB122" s="4"/>
      <c r="AC122" s="4"/>
      <c r="AD122" s="4"/>
      <c r="AE122" s="4"/>
      <c r="AF122" s="4"/>
      <c r="AO122" s="3"/>
    </row>
    <row r="123" customFormat="false" ht="14" hidden="false" customHeight="false" outlineLevel="0" collapsed="false">
      <c r="A123" s="10" t="s">
        <v>38</v>
      </c>
      <c r="B123" s="17" t="s">
        <v>39</v>
      </c>
      <c r="C123" s="11" t="n">
        <v>43705</v>
      </c>
      <c r="D123" s="12" t="n">
        <v>144</v>
      </c>
      <c r="E123" s="12" t="n">
        <v>336.7</v>
      </c>
      <c r="F123" s="12" t="n">
        <v>1417</v>
      </c>
      <c r="G123" s="12" t="n">
        <v>157.3</v>
      </c>
      <c r="H123" s="13" t="n">
        <v>21.18</v>
      </c>
      <c r="I123" s="13" t="n">
        <v>30.7</v>
      </c>
      <c r="J123" s="14" t="n">
        <v>3.78</v>
      </c>
      <c r="K123" s="13" t="n">
        <v>14.92</v>
      </c>
      <c r="L123" s="14" t="n">
        <v>2.705</v>
      </c>
      <c r="M123" s="13" t="n">
        <v>14.91</v>
      </c>
      <c r="N123" s="14" t="n">
        <v>4.45</v>
      </c>
      <c r="O123" s="14" t="n">
        <v>1.283</v>
      </c>
      <c r="P123" s="14" t="n">
        <v>4.51</v>
      </c>
      <c r="Q123" s="15" t="n">
        <v>0.657</v>
      </c>
      <c r="R123" s="14" t="n">
        <v>3.61</v>
      </c>
      <c r="S123" s="15" t="n">
        <v>0.665</v>
      </c>
      <c r="T123" s="14" t="n">
        <v>1.7</v>
      </c>
      <c r="U123" s="15" t="n">
        <v>0.218</v>
      </c>
      <c r="V123" s="14" t="n">
        <v>1.33</v>
      </c>
      <c r="W123" s="15" t="n">
        <v>0.168</v>
      </c>
      <c r="X123" s="13" t="n">
        <v>15.93</v>
      </c>
      <c r="Y123" s="4"/>
      <c r="Z123" s="4"/>
      <c r="AA123" s="4"/>
      <c r="AB123" s="4"/>
      <c r="AC123" s="4"/>
      <c r="AD123" s="4"/>
      <c r="AE123" s="4"/>
      <c r="AF123" s="4"/>
      <c r="AO123" s="3"/>
    </row>
    <row r="124" customFormat="false" ht="14" hidden="false" customHeight="false" outlineLevel="0" collapsed="false">
      <c r="A124" s="10" t="s">
        <v>40</v>
      </c>
      <c r="B124" s="17" t="s">
        <v>41</v>
      </c>
      <c r="C124" s="11" t="n">
        <v>43705</v>
      </c>
      <c r="D124" s="12" t="n">
        <v>100.3</v>
      </c>
      <c r="E124" s="12" t="n">
        <v>210.8</v>
      </c>
      <c r="F124" s="12" t="n">
        <v>827</v>
      </c>
      <c r="G124" s="12" t="n">
        <v>168.8</v>
      </c>
      <c r="H124" s="13" t="n">
        <v>21.28</v>
      </c>
      <c r="I124" s="13" t="n">
        <v>12.93</v>
      </c>
      <c r="J124" s="14" t="n">
        <v>1.706</v>
      </c>
      <c r="K124" s="14" t="n">
        <v>7.02</v>
      </c>
      <c r="L124" s="14" t="n">
        <v>1.354</v>
      </c>
      <c r="M124" s="14" t="n">
        <v>7.37</v>
      </c>
      <c r="N124" s="14" t="n">
        <v>2.29</v>
      </c>
      <c r="O124" s="15" t="n">
        <v>0.72</v>
      </c>
      <c r="P124" s="14" t="n">
        <v>2.46</v>
      </c>
      <c r="Q124" s="15" t="n">
        <v>0.353</v>
      </c>
      <c r="R124" s="14" t="n">
        <v>1.9</v>
      </c>
      <c r="S124" s="15" t="n">
        <v>0.345</v>
      </c>
      <c r="T124" s="15" t="n">
        <v>0.908</v>
      </c>
      <c r="U124" s="16" t="n">
        <v>0.0982</v>
      </c>
      <c r="V124" s="15" t="n">
        <v>0.68</v>
      </c>
      <c r="W124" s="15" t="n">
        <v>0.101</v>
      </c>
      <c r="X124" s="14" t="n">
        <v>8.46</v>
      </c>
      <c r="Y124" s="4"/>
      <c r="Z124" s="4"/>
      <c r="AA124" s="4"/>
      <c r="AB124" s="4"/>
      <c r="AC124" s="4"/>
      <c r="AD124" s="4"/>
      <c r="AE124" s="4"/>
      <c r="AF124" s="4"/>
      <c r="AO124" s="3"/>
    </row>
    <row r="125" customFormat="false" ht="14" hidden="false" customHeight="false" outlineLevel="0" collapsed="false">
      <c r="A125" s="10" t="s">
        <v>40</v>
      </c>
      <c r="B125" s="17" t="s">
        <v>41</v>
      </c>
      <c r="C125" s="11" t="n">
        <v>43705</v>
      </c>
      <c r="D125" s="12" t="n">
        <v>123.7</v>
      </c>
      <c r="E125" s="12" t="n">
        <v>284.5</v>
      </c>
      <c r="F125" s="12" t="n">
        <v>1175</v>
      </c>
      <c r="G125" s="12" t="n">
        <v>167.6</v>
      </c>
      <c r="H125" s="13" t="n">
        <v>21.55</v>
      </c>
      <c r="I125" s="13" t="n">
        <v>24.84</v>
      </c>
      <c r="J125" s="14" t="n">
        <v>2.54</v>
      </c>
      <c r="K125" s="14" t="n">
        <v>9.93</v>
      </c>
      <c r="L125" s="14" t="n">
        <v>1.879</v>
      </c>
      <c r="M125" s="13" t="n">
        <v>10.53</v>
      </c>
      <c r="N125" s="14" t="n">
        <v>3.33</v>
      </c>
      <c r="O125" s="15" t="n">
        <v>0.938</v>
      </c>
      <c r="P125" s="14" t="n">
        <v>3.33</v>
      </c>
      <c r="Q125" s="15" t="n">
        <v>0.463</v>
      </c>
      <c r="R125" s="14" t="n">
        <v>2.61</v>
      </c>
      <c r="S125" s="15" t="n">
        <v>0.5</v>
      </c>
      <c r="T125" s="14" t="n">
        <v>1.21</v>
      </c>
      <c r="U125" s="15" t="n">
        <v>0.158</v>
      </c>
      <c r="V125" s="15" t="n">
        <v>0.98</v>
      </c>
      <c r="W125" s="15" t="n">
        <v>0.136</v>
      </c>
      <c r="X125" s="13" t="n">
        <v>11.99</v>
      </c>
      <c r="Y125" s="4"/>
      <c r="Z125" s="4"/>
      <c r="AA125" s="4"/>
      <c r="AB125" s="4"/>
      <c r="AC125" s="4"/>
      <c r="AD125" s="4"/>
      <c r="AE125" s="4"/>
      <c r="AF125" s="4"/>
      <c r="AO125" s="3"/>
    </row>
    <row r="126" customFormat="false" ht="14" hidden="false" customHeight="false" outlineLevel="0" collapsed="false">
      <c r="A126" s="10" t="s">
        <v>40</v>
      </c>
      <c r="B126" s="17" t="s">
        <v>41</v>
      </c>
      <c r="C126" s="11" t="n">
        <v>43705</v>
      </c>
      <c r="D126" s="12" t="n">
        <v>120.1</v>
      </c>
      <c r="E126" s="12" t="n">
        <v>253.1</v>
      </c>
      <c r="F126" s="12" t="n">
        <v>1616</v>
      </c>
      <c r="G126" s="12" t="n">
        <v>172.2</v>
      </c>
      <c r="H126" s="13" t="n">
        <v>18.94</v>
      </c>
      <c r="I126" s="13" t="n">
        <v>18.57</v>
      </c>
      <c r="J126" s="14" t="n">
        <v>2.058</v>
      </c>
      <c r="K126" s="14" t="n">
        <v>8.12</v>
      </c>
      <c r="L126" s="14" t="n">
        <v>1.504</v>
      </c>
      <c r="M126" s="14" t="n">
        <v>8.64</v>
      </c>
      <c r="N126" s="14" t="n">
        <v>2.81</v>
      </c>
      <c r="O126" s="15" t="n">
        <v>0.801</v>
      </c>
      <c r="P126" s="14" t="n">
        <v>2.62</v>
      </c>
      <c r="Q126" s="15" t="n">
        <v>0.384</v>
      </c>
      <c r="R126" s="14" t="n">
        <v>2.07</v>
      </c>
      <c r="S126" s="15" t="n">
        <v>0.394</v>
      </c>
      <c r="T126" s="14" t="n">
        <v>1.076</v>
      </c>
      <c r="U126" s="15" t="n">
        <v>0.135</v>
      </c>
      <c r="V126" s="15" t="n">
        <v>0.855</v>
      </c>
      <c r="W126" s="15" t="n">
        <v>0.1077</v>
      </c>
      <c r="X126" s="14" t="n">
        <v>9.83</v>
      </c>
      <c r="Y126" s="4"/>
      <c r="Z126" s="4"/>
      <c r="AA126" s="4"/>
      <c r="AB126" s="4"/>
      <c r="AC126" s="4"/>
      <c r="AD126" s="4"/>
      <c r="AE126" s="4"/>
      <c r="AF126" s="4"/>
      <c r="AO126" s="3"/>
    </row>
    <row r="127" customFormat="false" ht="14" hidden="false" customHeight="false" outlineLevel="0" collapsed="false">
      <c r="A127" s="10" t="s">
        <v>40</v>
      </c>
      <c r="B127" s="17" t="s">
        <v>41</v>
      </c>
      <c r="C127" s="11" t="n">
        <v>43705</v>
      </c>
      <c r="D127" s="12" t="n">
        <v>143.7</v>
      </c>
      <c r="E127" s="12" t="n">
        <v>372.2</v>
      </c>
      <c r="F127" s="12" t="n">
        <v>1129</v>
      </c>
      <c r="G127" s="12" t="n">
        <v>167.9</v>
      </c>
      <c r="H127" s="13" t="n">
        <v>21.73</v>
      </c>
      <c r="I127" s="13" t="n">
        <v>42.7</v>
      </c>
      <c r="J127" s="14" t="n">
        <v>3.23</v>
      </c>
      <c r="K127" s="13" t="n">
        <v>13.13</v>
      </c>
      <c r="L127" s="14" t="n">
        <v>2.455</v>
      </c>
      <c r="M127" s="13" t="n">
        <v>13.79</v>
      </c>
      <c r="N127" s="14" t="n">
        <v>4.21</v>
      </c>
      <c r="O127" s="14" t="n">
        <v>1.181</v>
      </c>
      <c r="P127" s="14" t="n">
        <v>4.05</v>
      </c>
      <c r="Q127" s="15" t="n">
        <v>0.586</v>
      </c>
      <c r="R127" s="14" t="n">
        <v>3.33</v>
      </c>
      <c r="S127" s="15" t="n">
        <v>0.636</v>
      </c>
      <c r="T127" s="14" t="n">
        <v>1.64</v>
      </c>
      <c r="U127" s="15" t="n">
        <v>0.195</v>
      </c>
      <c r="V127" s="14" t="n">
        <v>1.26</v>
      </c>
      <c r="W127" s="15" t="n">
        <v>0.174</v>
      </c>
      <c r="X127" s="13" t="n">
        <v>15.13</v>
      </c>
      <c r="Y127" s="4"/>
      <c r="Z127" s="4"/>
      <c r="AA127" s="4"/>
      <c r="AB127" s="4"/>
      <c r="AC127" s="4"/>
      <c r="AD127" s="4"/>
      <c r="AE127" s="4"/>
      <c r="AF127" s="4"/>
      <c r="AO127" s="3"/>
    </row>
    <row r="128" customFormat="false" ht="14" hidden="false" customHeight="false" outlineLevel="0" collapsed="false">
      <c r="A128" s="10" t="s">
        <v>40</v>
      </c>
      <c r="B128" s="17" t="s">
        <v>41</v>
      </c>
      <c r="C128" s="11" t="n">
        <v>43705</v>
      </c>
      <c r="D128" s="12" t="n">
        <v>151.8</v>
      </c>
      <c r="E128" s="12" t="n">
        <v>384.6</v>
      </c>
      <c r="F128" s="12" t="n">
        <v>1505</v>
      </c>
      <c r="G128" s="12" t="n">
        <v>170.6</v>
      </c>
      <c r="H128" s="13" t="n">
        <v>20.18</v>
      </c>
      <c r="I128" s="13" t="n">
        <v>47.7</v>
      </c>
      <c r="J128" s="14" t="n">
        <v>3.35</v>
      </c>
      <c r="K128" s="13" t="n">
        <v>13.65</v>
      </c>
      <c r="L128" s="14" t="n">
        <v>2.439</v>
      </c>
      <c r="M128" s="13" t="n">
        <v>14.09</v>
      </c>
      <c r="N128" s="14" t="n">
        <v>4.5</v>
      </c>
      <c r="O128" s="14" t="n">
        <v>1.186</v>
      </c>
      <c r="P128" s="14" t="n">
        <v>4.1</v>
      </c>
      <c r="Q128" s="15" t="n">
        <v>0.604</v>
      </c>
      <c r="R128" s="14" t="n">
        <v>3.35</v>
      </c>
      <c r="S128" s="15" t="n">
        <v>0.619</v>
      </c>
      <c r="T128" s="14" t="n">
        <v>1.54</v>
      </c>
      <c r="U128" s="15" t="n">
        <v>0.2</v>
      </c>
      <c r="V128" s="14" t="n">
        <v>1.21</v>
      </c>
      <c r="W128" s="15" t="n">
        <v>0.17</v>
      </c>
      <c r="X128" s="13" t="n">
        <v>15.08</v>
      </c>
      <c r="Y128" s="4"/>
      <c r="Z128" s="4"/>
      <c r="AA128" s="4"/>
      <c r="AB128" s="4"/>
      <c r="AC128" s="4"/>
      <c r="AD128" s="4"/>
      <c r="AE128" s="4"/>
      <c r="AF128" s="4"/>
      <c r="AO128" s="3"/>
    </row>
    <row r="129" customFormat="false" ht="14" hidden="false" customHeight="false" outlineLevel="0" collapsed="false">
      <c r="A129" s="10" t="s">
        <v>40</v>
      </c>
      <c r="B129" s="17" t="s">
        <v>41</v>
      </c>
      <c r="C129" s="11" t="n">
        <v>43705</v>
      </c>
      <c r="D129" s="12" t="n">
        <v>104.7</v>
      </c>
      <c r="E129" s="12" t="n">
        <v>233</v>
      </c>
      <c r="F129" s="12" t="n">
        <v>818</v>
      </c>
      <c r="G129" s="12" t="n">
        <v>159.2</v>
      </c>
      <c r="H129" s="13" t="n">
        <v>26.38</v>
      </c>
      <c r="I129" s="13" t="n">
        <v>19.55</v>
      </c>
      <c r="J129" s="14" t="n">
        <v>2.396</v>
      </c>
      <c r="K129" s="14" t="n">
        <v>9.45</v>
      </c>
      <c r="L129" s="14" t="n">
        <v>1.676</v>
      </c>
      <c r="M129" s="14" t="n">
        <v>9.89</v>
      </c>
      <c r="N129" s="14" t="n">
        <v>2.83</v>
      </c>
      <c r="O129" s="15" t="n">
        <v>0.837</v>
      </c>
      <c r="P129" s="14" t="n">
        <v>3.1</v>
      </c>
      <c r="Q129" s="15" t="n">
        <v>0.441</v>
      </c>
      <c r="R129" s="14" t="n">
        <v>2.69</v>
      </c>
      <c r="S129" s="15" t="n">
        <v>0.471</v>
      </c>
      <c r="T129" s="14" t="n">
        <v>1.29</v>
      </c>
      <c r="U129" s="15" t="n">
        <v>0.144</v>
      </c>
      <c r="V129" s="15" t="n">
        <v>0.851</v>
      </c>
      <c r="W129" s="15" t="n">
        <v>0.14</v>
      </c>
      <c r="X129" s="13" t="n">
        <v>11.58</v>
      </c>
      <c r="Y129" s="4"/>
      <c r="Z129" s="4"/>
      <c r="AA129" s="4"/>
      <c r="AB129" s="4"/>
      <c r="AC129" s="4"/>
      <c r="AD129" s="4"/>
      <c r="AE129" s="4"/>
      <c r="AF129" s="4"/>
      <c r="AO129" s="3"/>
    </row>
    <row r="130" customFormat="false" ht="14" hidden="false" customHeight="false" outlineLevel="0" collapsed="false">
      <c r="A130" s="10" t="s">
        <v>40</v>
      </c>
      <c r="B130" s="17" t="s">
        <v>41</v>
      </c>
      <c r="C130" s="11" t="n">
        <v>43705</v>
      </c>
      <c r="D130" s="13" t="n">
        <v>89.7</v>
      </c>
      <c r="E130" s="12" t="n">
        <v>178.2</v>
      </c>
      <c r="F130" s="12" t="n">
        <v>2711</v>
      </c>
      <c r="G130" s="12" t="n">
        <v>169.1</v>
      </c>
      <c r="H130" s="13" t="n">
        <v>16.54</v>
      </c>
      <c r="I130" s="14" t="n">
        <v>9.3</v>
      </c>
      <c r="J130" s="14" t="n">
        <v>1.336</v>
      </c>
      <c r="K130" s="14" t="n">
        <v>5.48</v>
      </c>
      <c r="L130" s="14" t="n">
        <v>1.039</v>
      </c>
      <c r="M130" s="14" t="n">
        <v>5.78</v>
      </c>
      <c r="N130" s="14" t="n">
        <v>1.74</v>
      </c>
      <c r="O130" s="15" t="n">
        <v>0.511</v>
      </c>
      <c r="P130" s="14" t="n">
        <v>1.87</v>
      </c>
      <c r="Q130" s="15" t="n">
        <v>0.272</v>
      </c>
      <c r="R130" s="14" t="n">
        <v>1.4</v>
      </c>
      <c r="S130" s="15" t="n">
        <v>0.27</v>
      </c>
      <c r="T130" s="15" t="n">
        <v>0.68</v>
      </c>
      <c r="U130" s="16" t="n">
        <v>0.0822</v>
      </c>
      <c r="V130" s="15" t="n">
        <v>0.481</v>
      </c>
      <c r="W130" s="16" t="n">
        <v>0.0739</v>
      </c>
      <c r="X130" s="14" t="n">
        <v>6.59</v>
      </c>
      <c r="Y130" s="4"/>
      <c r="Z130" s="4"/>
      <c r="AA130" s="4"/>
      <c r="AB130" s="4"/>
      <c r="AC130" s="4"/>
      <c r="AD130" s="4"/>
      <c r="AE130" s="4"/>
      <c r="AF130" s="4"/>
      <c r="AO130" s="3"/>
    </row>
    <row r="131" customFormat="false" ht="14" hidden="false" customHeight="false" outlineLevel="0" collapsed="false">
      <c r="A131" s="10" t="s">
        <v>40</v>
      </c>
      <c r="B131" s="17" t="s">
        <v>41</v>
      </c>
      <c r="C131" s="11" t="n">
        <v>43705</v>
      </c>
      <c r="D131" s="12" t="n">
        <v>139.9</v>
      </c>
      <c r="E131" s="12" t="n">
        <v>317</v>
      </c>
      <c r="F131" s="12" t="n">
        <v>2451</v>
      </c>
      <c r="G131" s="12" t="n">
        <v>176.8</v>
      </c>
      <c r="H131" s="13" t="n">
        <v>19.85</v>
      </c>
      <c r="I131" s="13" t="n">
        <v>29.73</v>
      </c>
      <c r="J131" s="14" t="n">
        <v>2.95</v>
      </c>
      <c r="K131" s="13" t="n">
        <v>11.16</v>
      </c>
      <c r="L131" s="14" t="n">
        <v>2.05</v>
      </c>
      <c r="M131" s="13" t="n">
        <v>11.26</v>
      </c>
      <c r="N131" s="14" t="n">
        <v>3.41</v>
      </c>
      <c r="O131" s="14" t="n">
        <v>1.01</v>
      </c>
      <c r="P131" s="14" t="n">
        <v>3.42</v>
      </c>
      <c r="Q131" s="15" t="n">
        <v>0.501</v>
      </c>
      <c r="R131" s="14" t="n">
        <v>2.8</v>
      </c>
      <c r="S131" s="15" t="n">
        <v>0.506</v>
      </c>
      <c r="T131" s="14" t="n">
        <v>1.39</v>
      </c>
      <c r="U131" s="15" t="n">
        <v>0.168</v>
      </c>
      <c r="V131" s="14" t="n">
        <v>1.08</v>
      </c>
      <c r="W131" s="15" t="n">
        <v>0.157</v>
      </c>
      <c r="X131" s="13" t="n">
        <v>12.93</v>
      </c>
      <c r="Y131" s="4"/>
      <c r="Z131" s="4"/>
      <c r="AA131" s="4"/>
      <c r="AB131" s="4"/>
      <c r="AC131" s="4"/>
      <c r="AD131" s="4"/>
      <c r="AE131" s="4"/>
      <c r="AF131" s="4"/>
      <c r="AO131" s="3"/>
    </row>
    <row r="132" customFormat="false" ht="14" hidden="false" customHeight="false" outlineLevel="0" collapsed="false">
      <c r="A132" s="10" t="s">
        <v>40</v>
      </c>
      <c r="B132" s="17" t="s">
        <v>41</v>
      </c>
      <c r="C132" s="11" t="n">
        <v>43705</v>
      </c>
      <c r="D132" s="12" t="n">
        <v>137.8</v>
      </c>
      <c r="E132" s="12" t="n">
        <v>302.1</v>
      </c>
      <c r="F132" s="12" t="n">
        <v>2707</v>
      </c>
      <c r="G132" s="12" t="n">
        <v>178.2</v>
      </c>
      <c r="H132" s="13" t="n">
        <v>20.13</v>
      </c>
      <c r="I132" s="13" t="n">
        <v>27.61</v>
      </c>
      <c r="J132" s="14" t="n">
        <v>2.74</v>
      </c>
      <c r="K132" s="13" t="n">
        <v>10.79</v>
      </c>
      <c r="L132" s="14" t="n">
        <v>1.884</v>
      </c>
      <c r="M132" s="13" t="n">
        <v>10.57</v>
      </c>
      <c r="N132" s="14" t="n">
        <v>3.21</v>
      </c>
      <c r="O132" s="15" t="n">
        <v>0.935</v>
      </c>
      <c r="P132" s="14" t="n">
        <v>3.32</v>
      </c>
      <c r="Q132" s="15" t="n">
        <v>0.486</v>
      </c>
      <c r="R132" s="14" t="n">
        <v>2.64</v>
      </c>
      <c r="S132" s="15" t="n">
        <v>0.494</v>
      </c>
      <c r="T132" s="14" t="n">
        <v>1.164</v>
      </c>
      <c r="U132" s="15" t="n">
        <v>0.157</v>
      </c>
      <c r="V132" s="14" t="n">
        <v>1.04</v>
      </c>
      <c r="W132" s="15" t="n">
        <v>0.142</v>
      </c>
      <c r="X132" s="13" t="n">
        <v>12.07</v>
      </c>
      <c r="Y132" s="4"/>
      <c r="Z132" s="4"/>
      <c r="AA132" s="4"/>
      <c r="AB132" s="4"/>
      <c r="AC132" s="4"/>
      <c r="AD132" s="4"/>
      <c r="AE132" s="4"/>
      <c r="AF132" s="4"/>
      <c r="AO132" s="3"/>
    </row>
    <row r="133" customFormat="false" ht="14" hidden="false" customHeight="false" outlineLevel="0" collapsed="false">
      <c r="A133" s="10" t="s">
        <v>40</v>
      </c>
      <c r="B133" s="17" t="s">
        <v>41</v>
      </c>
      <c r="C133" s="11" t="n">
        <v>43705</v>
      </c>
      <c r="D133" s="13" t="n">
        <v>97.3</v>
      </c>
      <c r="E133" s="12" t="n">
        <v>225</v>
      </c>
      <c r="F133" s="12" t="n">
        <v>7710</v>
      </c>
      <c r="G133" s="12" t="n">
        <v>161.5</v>
      </c>
      <c r="H133" s="13" t="n">
        <v>36.5</v>
      </c>
      <c r="I133" s="13" t="n">
        <v>22.7</v>
      </c>
      <c r="J133" s="14" t="n">
        <v>4.03</v>
      </c>
      <c r="K133" s="13" t="n">
        <v>15.52</v>
      </c>
      <c r="L133" s="14" t="n">
        <v>2.52</v>
      </c>
      <c r="M133" s="13" t="n">
        <v>13.1</v>
      </c>
      <c r="N133" s="14" t="n">
        <v>3.53</v>
      </c>
      <c r="O133" s="15" t="n">
        <v>0.925</v>
      </c>
      <c r="P133" s="14" t="n">
        <v>3.29</v>
      </c>
      <c r="Q133" s="15" t="n">
        <v>0.449</v>
      </c>
      <c r="R133" s="14" t="n">
        <v>2.33</v>
      </c>
      <c r="S133" s="15" t="n">
        <v>0.465</v>
      </c>
      <c r="T133" s="14" t="n">
        <v>1.13</v>
      </c>
      <c r="U133" s="15" t="n">
        <v>0.125</v>
      </c>
      <c r="V133" s="15" t="n">
        <v>0.93</v>
      </c>
      <c r="W133" s="15" t="n">
        <v>0.141</v>
      </c>
      <c r="X133" s="13" t="n">
        <v>10.79</v>
      </c>
      <c r="Y133" s="4"/>
      <c r="Z133" s="4"/>
      <c r="AA133" s="4"/>
      <c r="AB133" s="4"/>
      <c r="AC133" s="4"/>
      <c r="AD133" s="4"/>
      <c r="AE133" s="4"/>
      <c r="AF133" s="4"/>
      <c r="AO133" s="3"/>
    </row>
    <row r="134" customFormat="false" ht="14" hidden="false" customHeight="false" outlineLevel="0" collapsed="false">
      <c r="A134" s="10" t="s">
        <v>40</v>
      </c>
      <c r="B134" s="17" t="s">
        <v>41</v>
      </c>
      <c r="C134" s="11" t="n">
        <v>43705</v>
      </c>
      <c r="D134" s="12" t="n">
        <v>109.3</v>
      </c>
      <c r="E134" s="12" t="n">
        <v>279</v>
      </c>
      <c r="F134" s="12" t="n">
        <v>2170</v>
      </c>
      <c r="G134" s="12" t="n">
        <v>154.8</v>
      </c>
      <c r="H134" s="13" t="n">
        <v>22.85</v>
      </c>
      <c r="I134" s="13" t="n">
        <v>17.73</v>
      </c>
      <c r="J134" s="14" t="n">
        <v>2.78</v>
      </c>
      <c r="K134" s="13" t="n">
        <v>10.96</v>
      </c>
      <c r="L134" s="14" t="n">
        <v>2.163</v>
      </c>
      <c r="M134" s="13" t="n">
        <v>11.69</v>
      </c>
      <c r="N134" s="14" t="n">
        <v>3.76</v>
      </c>
      <c r="O134" s="15" t="n">
        <v>0.897</v>
      </c>
      <c r="P134" s="14" t="n">
        <v>3.48</v>
      </c>
      <c r="Q134" s="15" t="n">
        <v>0.507</v>
      </c>
      <c r="R134" s="14" t="n">
        <v>2.78</v>
      </c>
      <c r="S134" s="15" t="n">
        <v>0.519</v>
      </c>
      <c r="T134" s="14" t="n">
        <v>1.21</v>
      </c>
      <c r="U134" s="15" t="n">
        <v>0.162</v>
      </c>
      <c r="V134" s="15" t="n">
        <v>0.95</v>
      </c>
      <c r="W134" s="15" t="n">
        <v>0.124</v>
      </c>
      <c r="X134" s="13" t="n">
        <v>12.11</v>
      </c>
      <c r="Y134" s="4"/>
      <c r="Z134" s="4"/>
      <c r="AA134" s="4"/>
      <c r="AB134" s="4"/>
      <c r="AC134" s="4"/>
      <c r="AD134" s="4"/>
      <c r="AE134" s="4"/>
      <c r="AF134" s="4"/>
      <c r="AO134" s="3"/>
    </row>
    <row r="135" customFormat="false" ht="14" hidden="false" customHeight="false" outlineLevel="0" collapsed="false">
      <c r="A135" s="10" t="s">
        <v>40</v>
      </c>
      <c r="B135" s="17" t="s">
        <v>41</v>
      </c>
      <c r="C135" s="11" t="n">
        <v>43705</v>
      </c>
      <c r="D135" s="12" t="n">
        <v>121.6</v>
      </c>
      <c r="E135" s="12" t="n">
        <v>290.3</v>
      </c>
      <c r="F135" s="12" t="n">
        <v>1920</v>
      </c>
      <c r="G135" s="12" t="n">
        <v>161.6</v>
      </c>
      <c r="H135" s="13" t="n">
        <v>25</v>
      </c>
      <c r="I135" s="13" t="n">
        <v>31.36</v>
      </c>
      <c r="J135" s="14" t="n">
        <v>3.8</v>
      </c>
      <c r="K135" s="13" t="n">
        <v>12.98</v>
      </c>
      <c r="L135" s="14" t="n">
        <v>2.224</v>
      </c>
      <c r="M135" s="13" t="n">
        <v>12.33</v>
      </c>
      <c r="N135" s="14" t="n">
        <v>3.43</v>
      </c>
      <c r="O135" s="15" t="n">
        <v>0.976</v>
      </c>
      <c r="P135" s="14" t="n">
        <v>3.61</v>
      </c>
      <c r="Q135" s="15" t="n">
        <v>0.503</v>
      </c>
      <c r="R135" s="14" t="n">
        <v>2.86</v>
      </c>
      <c r="S135" s="15" t="n">
        <v>0.522</v>
      </c>
      <c r="T135" s="14" t="n">
        <v>1.378</v>
      </c>
      <c r="U135" s="15" t="n">
        <v>0.16</v>
      </c>
      <c r="V135" s="15" t="n">
        <v>0.996</v>
      </c>
      <c r="W135" s="15" t="n">
        <v>0.147</v>
      </c>
      <c r="X135" s="13" t="n">
        <v>12.8</v>
      </c>
      <c r="Y135" s="4"/>
      <c r="Z135" s="4"/>
      <c r="AA135" s="4"/>
      <c r="AB135" s="4"/>
      <c r="AC135" s="4"/>
      <c r="AD135" s="4"/>
      <c r="AE135" s="4"/>
      <c r="AF135" s="4"/>
      <c r="AO135" s="3"/>
    </row>
    <row r="136" customFormat="false" ht="14" hidden="false" customHeight="false" outlineLevel="0" collapsed="false">
      <c r="A136" s="10" t="s">
        <v>40</v>
      </c>
      <c r="B136" s="17" t="s">
        <v>41</v>
      </c>
      <c r="C136" s="11" t="n">
        <v>43705</v>
      </c>
      <c r="D136" s="12" t="n">
        <v>121.4</v>
      </c>
      <c r="E136" s="12" t="n">
        <v>264.1</v>
      </c>
      <c r="F136" s="12" t="n">
        <v>2033</v>
      </c>
      <c r="G136" s="12" t="n">
        <v>173.9</v>
      </c>
      <c r="H136" s="13" t="n">
        <v>19.51</v>
      </c>
      <c r="I136" s="13" t="n">
        <v>18.73</v>
      </c>
      <c r="J136" s="14" t="n">
        <v>2.206</v>
      </c>
      <c r="K136" s="14" t="n">
        <v>8.76</v>
      </c>
      <c r="L136" s="14" t="n">
        <v>1.676</v>
      </c>
      <c r="M136" s="14" t="n">
        <v>9.43</v>
      </c>
      <c r="N136" s="14" t="n">
        <v>2.75</v>
      </c>
      <c r="O136" s="15" t="n">
        <v>0.79</v>
      </c>
      <c r="P136" s="14" t="n">
        <v>2.84</v>
      </c>
      <c r="Q136" s="15" t="n">
        <v>0.425</v>
      </c>
      <c r="R136" s="14" t="n">
        <v>2.36</v>
      </c>
      <c r="S136" s="15" t="n">
        <v>0.435</v>
      </c>
      <c r="T136" s="14" t="n">
        <v>1.11</v>
      </c>
      <c r="U136" s="15" t="n">
        <v>0.128</v>
      </c>
      <c r="V136" s="15" t="n">
        <v>0.785</v>
      </c>
      <c r="W136" s="15" t="n">
        <v>0.1082</v>
      </c>
      <c r="X136" s="13" t="n">
        <v>10.43</v>
      </c>
      <c r="Y136" s="4"/>
      <c r="Z136" s="4"/>
      <c r="AA136" s="4"/>
      <c r="AB136" s="4"/>
      <c r="AC136" s="4"/>
      <c r="AD136" s="4"/>
      <c r="AE136" s="4"/>
      <c r="AF136" s="4"/>
      <c r="AO136" s="3"/>
    </row>
    <row r="137" customFormat="false" ht="14" hidden="false" customHeight="false" outlineLevel="0" collapsed="false">
      <c r="A137" s="10" t="s">
        <v>40</v>
      </c>
      <c r="B137" s="17" t="s">
        <v>41</v>
      </c>
      <c r="C137" s="11" t="n">
        <v>43705</v>
      </c>
      <c r="D137" s="12" t="n">
        <v>105.7</v>
      </c>
      <c r="E137" s="12" t="n">
        <v>264.7</v>
      </c>
      <c r="F137" s="12" t="n">
        <v>1770</v>
      </c>
      <c r="G137" s="12" t="n">
        <v>145.2</v>
      </c>
      <c r="H137" s="13" t="n">
        <v>18.16</v>
      </c>
      <c r="I137" s="13" t="n">
        <v>22.1</v>
      </c>
      <c r="J137" s="14" t="n">
        <v>2.19</v>
      </c>
      <c r="K137" s="14" t="n">
        <v>9.23</v>
      </c>
      <c r="L137" s="14" t="n">
        <v>1.581</v>
      </c>
      <c r="M137" s="14" t="n">
        <v>8.86</v>
      </c>
      <c r="N137" s="14" t="n">
        <v>2.74</v>
      </c>
      <c r="O137" s="15" t="n">
        <v>0.796</v>
      </c>
      <c r="P137" s="14" t="n">
        <v>2.63</v>
      </c>
      <c r="Q137" s="15" t="n">
        <v>0.383</v>
      </c>
      <c r="R137" s="14" t="n">
        <v>2.16</v>
      </c>
      <c r="S137" s="15" t="n">
        <v>0.415</v>
      </c>
      <c r="T137" s="14" t="n">
        <v>1.1</v>
      </c>
      <c r="U137" s="15" t="n">
        <v>0.129</v>
      </c>
      <c r="V137" s="15" t="n">
        <v>0.8</v>
      </c>
      <c r="W137" s="15" t="n">
        <v>0.107</v>
      </c>
      <c r="X137" s="14" t="n">
        <v>9.79</v>
      </c>
      <c r="Y137" s="4"/>
      <c r="Z137" s="4"/>
      <c r="AA137" s="4"/>
      <c r="AB137" s="4"/>
      <c r="AC137" s="4"/>
      <c r="AD137" s="4"/>
      <c r="AE137" s="4"/>
      <c r="AF137" s="4"/>
      <c r="AO137" s="3"/>
    </row>
    <row r="138" customFormat="false" ht="14" hidden="false" customHeight="false" outlineLevel="0" collapsed="false">
      <c r="A138" s="10" t="s">
        <v>40</v>
      </c>
      <c r="B138" s="17" t="s">
        <v>41</v>
      </c>
      <c r="C138" s="11" t="n">
        <v>43705</v>
      </c>
      <c r="D138" s="12" t="n">
        <v>122.5</v>
      </c>
      <c r="E138" s="12" t="n">
        <v>332</v>
      </c>
      <c r="F138" s="12" t="n">
        <v>1630</v>
      </c>
      <c r="G138" s="12" t="n">
        <v>178</v>
      </c>
      <c r="H138" s="13" t="n">
        <v>22.1</v>
      </c>
      <c r="I138" s="13" t="n">
        <v>26.1</v>
      </c>
      <c r="J138" s="14" t="n">
        <v>2.61</v>
      </c>
      <c r="K138" s="13" t="n">
        <v>11.64</v>
      </c>
      <c r="L138" s="14" t="n">
        <v>2.17</v>
      </c>
      <c r="M138" s="13" t="n">
        <v>12.32</v>
      </c>
      <c r="N138" s="14" t="n">
        <v>3.61</v>
      </c>
      <c r="O138" s="15" t="n">
        <v>0.88</v>
      </c>
      <c r="P138" s="14" t="n">
        <v>3.16</v>
      </c>
      <c r="Q138" s="15" t="n">
        <v>0.493</v>
      </c>
      <c r="R138" s="14" t="n">
        <v>2.73</v>
      </c>
      <c r="S138" s="15" t="n">
        <v>0.477</v>
      </c>
      <c r="T138" s="14" t="n">
        <v>1.12</v>
      </c>
      <c r="U138" s="15" t="n">
        <v>0.157</v>
      </c>
      <c r="V138" s="14" t="n">
        <v>1.15</v>
      </c>
      <c r="W138" s="15" t="n">
        <v>0.148</v>
      </c>
      <c r="X138" s="13" t="n">
        <v>12.3</v>
      </c>
      <c r="Y138" s="4"/>
      <c r="Z138" s="4"/>
      <c r="AA138" s="4"/>
      <c r="AB138" s="4"/>
      <c r="AC138" s="4"/>
      <c r="AD138" s="4"/>
      <c r="AE138" s="4"/>
      <c r="AF138" s="4"/>
      <c r="AO138" s="3"/>
    </row>
    <row r="139" customFormat="false" ht="14" hidden="false" customHeight="false" outlineLevel="0" collapsed="false">
      <c r="A139" s="10" t="s">
        <v>40</v>
      </c>
      <c r="B139" s="17" t="s">
        <v>41</v>
      </c>
      <c r="C139" s="11" t="n">
        <v>43705</v>
      </c>
      <c r="D139" s="12" t="n">
        <v>122.5</v>
      </c>
      <c r="E139" s="12" t="n">
        <v>297.7</v>
      </c>
      <c r="F139" s="12" t="n">
        <v>1438</v>
      </c>
      <c r="G139" s="12" t="n">
        <v>175.9</v>
      </c>
      <c r="H139" s="13" t="n">
        <v>21</v>
      </c>
      <c r="I139" s="13" t="n">
        <v>24.06</v>
      </c>
      <c r="J139" s="14" t="n">
        <v>2.52</v>
      </c>
      <c r="K139" s="13" t="n">
        <v>10.31</v>
      </c>
      <c r="L139" s="14" t="n">
        <v>1.924</v>
      </c>
      <c r="M139" s="14" t="n">
        <v>9.6</v>
      </c>
      <c r="N139" s="14" t="n">
        <v>3.27</v>
      </c>
      <c r="O139" s="15" t="n">
        <v>0.963</v>
      </c>
      <c r="P139" s="14" t="n">
        <v>3.1</v>
      </c>
      <c r="Q139" s="15" t="n">
        <v>0.461</v>
      </c>
      <c r="R139" s="14" t="n">
        <v>2.47</v>
      </c>
      <c r="S139" s="15" t="n">
        <v>0.469</v>
      </c>
      <c r="T139" s="14" t="n">
        <v>1.24</v>
      </c>
      <c r="U139" s="15" t="n">
        <v>0.164</v>
      </c>
      <c r="V139" s="14" t="n">
        <v>1.11</v>
      </c>
      <c r="W139" s="15" t="n">
        <v>0.114</v>
      </c>
      <c r="X139" s="13" t="n">
        <v>11.62</v>
      </c>
      <c r="Y139" s="4"/>
      <c r="Z139" s="4"/>
      <c r="AA139" s="4"/>
      <c r="AB139" s="4"/>
      <c r="AC139" s="4"/>
      <c r="AD139" s="4"/>
      <c r="AE139" s="4"/>
      <c r="AF139" s="4"/>
      <c r="AO139" s="3"/>
    </row>
    <row r="140" customFormat="false" ht="14" hidden="false" customHeight="false" outlineLevel="0" collapsed="false">
      <c r="A140" s="10" t="s">
        <v>40</v>
      </c>
      <c r="B140" s="17" t="s">
        <v>41</v>
      </c>
      <c r="C140" s="11" t="n">
        <v>43705</v>
      </c>
      <c r="D140" s="13" t="n">
        <v>96.3</v>
      </c>
      <c r="E140" s="12" t="n">
        <v>190.1</v>
      </c>
      <c r="F140" s="12" t="n">
        <v>2161</v>
      </c>
      <c r="G140" s="12" t="n">
        <v>183.8</v>
      </c>
      <c r="H140" s="13" t="n">
        <v>19.95</v>
      </c>
      <c r="I140" s="13" t="n">
        <v>10.27</v>
      </c>
      <c r="J140" s="14" t="n">
        <v>1.568</v>
      </c>
      <c r="K140" s="14" t="n">
        <v>6.01</v>
      </c>
      <c r="L140" s="14" t="n">
        <v>1.15</v>
      </c>
      <c r="M140" s="14" t="n">
        <v>6.11</v>
      </c>
      <c r="N140" s="14" t="n">
        <v>1.99</v>
      </c>
      <c r="O140" s="15" t="n">
        <v>0.619</v>
      </c>
      <c r="P140" s="14" t="n">
        <v>2.03</v>
      </c>
      <c r="Q140" s="15" t="n">
        <v>0.295</v>
      </c>
      <c r="R140" s="14" t="n">
        <v>1.62</v>
      </c>
      <c r="S140" s="15" t="n">
        <v>0.287</v>
      </c>
      <c r="T140" s="15" t="n">
        <v>0.759</v>
      </c>
      <c r="U140" s="15" t="n">
        <v>0.1</v>
      </c>
      <c r="V140" s="15" t="n">
        <v>0.575</v>
      </c>
      <c r="W140" s="16" t="n">
        <v>0.0745</v>
      </c>
      <c r="X140" s="14" t="n">
        <v>7.04</v>
      </c>
      <c r="Y140" s="4"/>
      <c r="Z140" s="4"/>
      <c r="AA140" s="4"/>
      <c r="AB140" s="4"/>
      <c r="AC140" s="4"/>
      <c r="AD140" s="4"/>
      <c r="AE140" s="4"/>
      <c r="AF140" s="4"/>
      <c r="AO140" s="3"/>
    </row>
    <row r="141" customFormat="false" ht="14" hidden="false" customHeight="false" outlineLevel="0" collapsed="false">
      <c r="A141" s="10" t="s">
        <v>40</v>
      </c>
      <c r="B141" s="17" t="s">
        <v>41</v>
      </c>
      <c r="C141" s="11" t="n">
        <v>43705</v>
      </c>
      <c r="D141" s="12" t="n">
        <v>109.4</v>
      </c>
      <c r="E141" s="12" t="n">
        <v>302</v>
      </c>
      <c r="F141" s="12" t="n">
        <v>1500</v>
      </c>
      <c r="G141" s="12" t="n">
        <v>165.6</v>
      </c>
      <c r="H141" s="13" t="n">
        <v>25.2</v>
      </c>
      <c r="I141" s="13" t="n">
        <v>26.7</v>
      </c>
      <c r="J141" s="14" t="n">
        <v>3.09</v>
      </c>
      <c r="K141" s="13" t="n">
        <v>12.74</v>
      </c>
      <c r="L141" s="14" t="n">
        <v>2.16</v>
      </c>
      <c r="M141" s="13" t="n">
        <v>11.63</v>
      </c>
      <c r="N141" s="14" t="n">
        <v>3.47</v>
      </c>
      <c r="O141" s="14" t="n">
        <v>1.048</v>
      </c>
      <c r="P141" s="14" t="n">
        <v>3.43</v>
      </c>
      <c r="Q141" s="15" t="n">
        <v>0.485</v>
      </c>
      <c r="R141" s="14" t="n">
        <v>2.73</v>
      </c>
      <c r="S141" s="15" t="n">
        <v>0.506</v>
      </c>
      <c r="T141" s="14" t="n">
        <v>1.31</v>
      </c>
      <c r="U141" s="15" t="n">
        <v>0.16</v>
      </c>
      <c r="V141" s="15" t="n">
        <v>0.93</v>
      </c>
      <c r="W141" s="15" t="n">
        <v>0.132</v>
      </c>
      <c r="X141" s="13" t="n">
        <v>11.84</v>
      </c>
      <c r="Y141" s="4"/>
      <c r="Z141" s="4"/>
      <c r="AA141" s="4"/>
      <c r="AB141" s="4"/>
      <c r="AC141" s="4"/>
      <c r="AD141" s="4"/>
      <c r="AE141" s="4"/>
      <c r="AF141" s="4"/>
      <c r="AO141" s="3"/>
    </row>
    <row r="142" customFormat="false" ht="14" hidden="false" customHeight="false" outlineLevel="0" collapsed="false">
      <c r="A142" s="10" t="s">
        <v>40</v>
      </c>
      <c r="B142" s="17" t="s">
        <v>41</v>
      </c>
      <c r="C142" s="11" t="n">
        <v>43705</v>
      </c>
      <c r="D142" s="12" t="n">
        <v>100.2</v>
      </c>
      <c r="E142" s="12" t="n">
        <v>211.7</v>
      </c>
      <c r="F142" s="12" t="n">
        <v>2562</v>
      </c>
      <c r="G142" s="12" t="n">
        <v>173.8</v>
      </c>
      <c r="H142" s="13" t="n">
        <v>18.24</v>
      </c>
      <c r="I142" s="13" t="n">
        <v>12.63</v>
      </c>
      <c r="J142" s="14" t="n">
        <v>1.683</v>
      </c>
      <c r="K142" s="14" t="n">
        <v>6.9</v>
      </c>
      <c r="L142" s="14" t="n">
        <v>1.33</v>
      </c>
      <c r="M142" s="14" t="n">
        <v>6.84</v>
      </c>
      <c r="N142" s="14" t="n">
        <v>2.05</v>
      </c>
      <c r="O142" s="15" t="n">
        <v>0.606</v>
      </c>
      <c r="P142" s="14" t="n">
        <v>2.03</v>
      </c>
      <c r="Q142" s="15" t="n">
        <v>0.31</v>
      </c>
      <c r="R142" s="14" t="n">
        <v>1.75</v>
      </c>
      <c r="S142" s="15" t="n">
        <v>0.315</v>
      </c>
      <c r="T142" s="15" t="n">
        <v>0.785</v>
      </c>
      <c r="U142" s="15" t="n">
        <v>0.1</v>
      </c>
      <c r="V142" s="15" t="n">
        <v>0.607</v>
      </c>
      <c r="W142" s="16" t="n">
        <v>0.0846</v>
      </c>
      <c r="X142" s="14" t="n">
        <v>7.5</v>
      </c>
      <c r="Y142" s="4"/>
      <c r="Z142" s="4"/>
      <c r="AA142" s="4"/>
      <c r="AB142" s="4"/>
      <c r="AC142" s="4"/>
      <c r="AD142" s="4"/>
      <c r="AE142" s="4"/>
      <c r="AF142" s="4"/>
      <c r="AO142" s="3"/>
    </row>
    <row r="143" customFormat="false" ht="14" hidden="false" customHeight="false" outlineLevel="0" collapsed="false">
      <c r="A143" s="10" t="s">
        <v>40</v>
      </c>
      <c r="B143" s="17" t="s">
        <v>41</v>
      </c>
      <c r="C143" s="11" t="n">
        <v>43705</v>
      </c>
      <c r="D143" s="12" t="n">
        <v>115.2</v>
      </c>
      <c r="E143" s="12" t="n">
        <v>212.5</v>
      </c>
      <c r="F143" s="12" t="n">
        <v>1570</v>
      </c>
      <c r="G143" s="12" t="n">
        <v>170.2</v>
      </c>
      <c r="H143" s="13" t="n">
        <v>20.39</v>
      </c>
      <c r="I143" s="13" t="n">
        <v>14.74</v>
      </c>
      <c r="J143" s="14" t="n">
        <v>1.852</v>
      </c>
      <c r="K143" s="14" t="n">
        <v>7.64</v>
      </c>
      <c r="L143" s="14" t="n">
        <v>1.428</v>
      </c>
      <c r="M143" s="14" t="n">
        <v>7.8</v>
      </c>
      <c r="N143" s="14" t="n">
        <v>2.73</v>
      </c>
      <c r="O143" s="15" t="n">
        <v>0.739</v>
      </c>
      <c r="P143" s="14" t="n">
        <v>2.64</v>
      </c>
      <c r="Q143" s="15" t="n">
        <v>0.371</v>
      </c>
      <c r="R143" s="14" t="n">
        <v>2.15</v>
      </c>
      <c r="S143" s="15" t="n">
        <v>0.376</v>
      </c>
      <c r="T143" s="14" t="n">
        <v>1.002</v>
      </c>
      <c r="U143" s="15" t="n">
        <v>0.115</v>
      </c>
      <c r="V143" s="15" t="n">
        <v>0.741</v>
      </c>
      <c r="W143" s="16" t="n">
        <v>0.0934</v>
      </c>
      <c r="X143" s="14" t="n">
        <v>9.35</v>
      </c>
      <c r="Y143" s="4"/>
      <c r="Z143" s="4"/>
      <c r="AA143" s="4"/>
      <c r="AB143" s="4"/>
      <c r="AC143" s="4"/>
      <c r="AD143" s="4"/>
      <c r="AE143" s="4"/>
      <c r="AF143" s="4"/>
      <c r="AO143" s="3"/>
    </row>
    <row r="144" customFormat="false" ht="14" hidden="false" customHeight="false" outlineLevel="0" collapsed="false">
      <c r="A144" s="10" t="s">
        <v>40</v>
      </c>
      <c r="B144" s="17" t="s">
        <v>41</v>
      </c>
      <c r="C144" s="11" t="n">
        <v>43705</v>
      </c>
      <c r="D144" s="12" t="n">
        <v>103.2</v>
      </c>
      <c r="E144" s="12" t="n">
        <v>217.1</v>
      </c>
      <c r="F144" s="12" t="n">
        <v>1085</v>
      </c>
      <c r="G144" s="12" t="n">
        <v>165.7</v>
      </c>
      <c r="H144" s="13" t="n">
        <v>20.81</v>
      </c>
      <c r="I144" s="13" t="n">
        <v>14.32</v>
      </c>
      <c r="J144" s="14" t="n">
        <v>1.892</v>
      </c>
      <c r="K144" s="14" t="n">
        <v>7.58</v>
      </c>
      <c r="L144" s="14" t="n">
        <v>1.397</v>
      </c>
      <c r="M144" s="14" t="n">
        <v>7.91</v>
      </c>
      <c r="N144" s="14" t="n">
        <v>2.44</v>
      </c>
      <c r="O144" s="15" t="n">
        <v>0.694</v>
      </c>
      <c r="P144" s="14" t="n">
        <v>2.4</v>
      </c>
      <c r="Q144" s="15" t="n">
        <v>0.346</v>
      </c>
      <c r="R144" s="14" t="n">
        <v>2.09</v>
      </c>
      <c r="S144" s="15" t="n">
        <v>0.358</v>
      </c>
      <c r="T144" s="15" t="n">
        <v>0.87</v>
      </c>
      <c r="U144" s="15" t="n">
        <v>0.1088</v>
      </c>
      <c r="V144" s="15" t="n">
        <v>0.667</v>
      </c>
      <c r="W144" s="16" t="n">
        <v>0.0883</v>
      </c>
      <c r="X144" s="14" t="n">
        <v>8.79</v>
      </c>
      <c r="Y144" s="4"/>
      <c r="Z144" s="4"/>
      <c r="AA144" s="4"/>
      <c r="AB144" s="4"/>
      <c r="AC144" s="4"/>
      <c r="AD144" s="4"/>
      <c r="AE144" s="4"/>
      <c r="AF144" s="4"/>
      <c r="AO144" s="3"/>
    </row>
    <row r="145" customFormat="false" ht="14" hidden="false" customHeight="false" outlineLevel="0" collapsed="false">
      <c r="A145" s="10" t="s">
        <v>40</v>
      </c>
      <c r="B145" s="17" t="s">
        <v>41</v>
      </c>
      <c r="C145" s="11" t="n">
        <v>43705</v>
      </c>
      <c r="D145" s="12" t="n">
        <v>119.4</v>
      </c>
      <c r="E145" s="12" t="n">
        <v>241</v>
      </c>
      <c r="F145" s="12" t="n">
        <v>1261</v>
      </c>
      <c r="G145" s="12" t="n">
        <v>169.8</v>
      </c>
      <c r="H145" s="13" t="n">
        <v>25.2</v>
      </c>
      <c r="I145" s="13" t="n">
        <v>19.54</v>
      </c>
      <c r="J145" s="14" t="n">
        <v>2.36</v>
      </c>
      <c r="K145" s="14" t="n">
        <v>9.62</v>
      </c>
      <c r="L145" s="14" t="n">
        <v>1.68</v>
      </c>
      <c r="M145" s="14" t="n">
        <v>9.32</v>
      </c>
      <c r="N145" s="14" t="n">
        <v>2.92</v>
      </c>
      <c r="O145" s="15" t="n">
        <v>0.854</v>
      </c>
      <c r="P145" s="14" t="n">
        <v>2.99</v>
      </c>
      <c r="Q145" s="15" t="n">
        <v>0.445</v>
      </c>
      <c r="R145" s="14" t="n">
        <v>2.34</v>
      </c>
      <c r="S145" s="15" t="n">
        <v>0.465</v>
      </c>
      <c r="T145" s="14" t="n">
        <v>1.24</v>
      </c>
      <c r="U145" s="15" t="n">
        <v>0.148</v>
      </c>
      <c r="V145" s="15" t="n">
        <v>0.94</v>
      </c>
      <c r="W145" s="15" t="n">
        <v>0.122</v>
      </c>
      <c r="X145" s="13" t="n">
        <v>11.01</v>
      </c>
      <c r="Y145" s="4"/>
      <c r="Z145" s="4"/>
      <c r="AA145" s="4"/>
      <c r="AB145" s="4"/>
      <c r="AC145" s="4"/>
      <c r="AD145" s="4"/>
      <c r="AE145" s="4"/>
      <c r="AF145" s="4"/>
      <c r="AO145" s="3"/>
    </row>
    <row r="146" customFormat="false" ht="14" hidden="false" customHeight="false" outlineLevel="0" collapsed="false">
      <c r="A146" s="10" t="s">
        <v>40</v>
      </c>
      <c r="B146" s="17" t="s">
        <v>41</v>
      </c>
      <c r="C146" s="11" t="n">
        <v>43705</v>
      </c>
      <c r="D146" s="12" t="n">
        <v>119.1</v>
      </c>
      <c r="E146" s="12" t="n">
        <v>260.5</v>
      </c>
      <c r="F146" s="12" t="n">
        <v>1127</v>
      </c>
      <c r="G146" s="12" t="n">
        <v>171.4</v>
      </c>
      <c r="H146" s="13" t="n">
        <v>26.46</v>
      </c>
      <c r="I146" s="13" t="n">
        <v>28.75</v>
      </c>
      <c r="J146" s="14" t="n">
        <v>4.44</v>
      </c>
      <c r="K146" s="13" t="n">
        <v>13.19</v>
      </c>
      <c r="L146" s="14" t="n">
        <v>2.176</v>
      </c>
      <c r="M146" s="13" t="n">
        <v>11.23</v>
      </c>
      <c r="N146" s="14" t="n">
        <v>3.29</v>
      </c>
      <c r="O146" s="15" t="n">
        <v>0.927</v>
      </c>
      <c r="P146" s="14" t="n">
        <v>3.45</v>
      </c>
      <c r="Q146" s="15" t="n">
        <v>0.481</v>
      </c>
      <c r="R146" s="14" t="n">
        <v>2.74</v>
      </c>
      <c r="S146" s="15" t="n">
        <v>0.516</v>
      </c>
      <c r="T146" s="14" t="n">
        <v>1.305</v>
      </c>
      <c r="U146" s="15" t="n">
        <v>0.166</v>
      </c>
      <c r="V146" s="14" t="n">
        <v>1.03</v>
      </c>
      <c r="W146" s="15" t="n">
        <v>0.147</v>
      </c>
      <c r="X146" s="13" t="n">
        <v>12.63</v>
      </c>
      <c r="Y146" s="4"/>
      <c r="Z146" s="4"/>
      <c r="AA146" s="4"/>
      <c r="AB146" s="4"/>
      <c r="AC146" s="4"/>
      <c r="AD146" s="4"/>
      <c r="AE146" s="4"/>
      <c r="AF146" s="4"/>
      <c r="AO146" s="3"/>
    </row>
    <row r="147" customFormat="false" ht="14" hidden="false" customHeight="false" outlineLevel="0" collapsed="false">
      <c r="A147" s="10" t="s">
        <v>40</v>
      </c>
      <c r="B147" s="17" t="s">
        <v>41</v>
      </c>
      <c r="C147" s="11" t="n">
        <v>43705</v>
      </c>
      <c r="D147" s="12" t="n">
        <v>121.8</v>
      </c>
      <c r="E147" s="12" t="n">
        <v>301.9</v>
      </c>
      <c r="F147" s="12" t="n">
        <v>1377</v>
      </c>
      <c r="G147" s="12" t="n">
        <v>166.2</v>
      </c>
      <c r="H147" s="13" t="n">
        <v>21.05</v>
      </c>
      <c r="I147" s="13" t="n">
        <v>25.16</v>
      </c>
      <c r="J147" s="14" t="n">
        <v>2.705</v>
      </c>
      <c r="K147" s="13" t="n">
        <v>10.7</v>
      </c>
      <c r="L147" s="14" t="n">
        <v>1.974</v>
      </c>
      <c r="M147" s="13" t="n">
        <v>10.62</v>
      </c>
      <c r="N147" s="14" t="n">
        <v>3.19</v>
      </c>
      <c r="O147" s="15" t="n">
        <v>0.928</v>
      </c>
      <c r="P147" s="14" t="n">
        <v>3.28</v>
      </c>
      <c r="Q147" s="15" t="n">
        <v>0.472</v>
      </c>
      <c r="R147" s="14" t="n">
        <v>2.69</v>
      </c>
      <c r="S147" s="15" t="n">
        <v>0.478</v>
      </c>
      <c r="T147" s="14" t="n">
        <v>1.245</v>
      </c>
      <c r="U147" s="15" t="n">
        <v>0.157</v>
      </c>
      <c r="V147" s="15" t="n">
        <v>0.903</v>
      </c>
      <c r="W147" s="15" t="n">
        <v>0.134</v>
      </c>
      <c r="X147" s="13" t="n">
        <v>11.62</v>
      </c>
      <c r="Y147" s="4"/>
      <c r="Z147" s="4"/>
      <c r="AA147" s="4"/>
      <c r="AB147" s="4"/>
      <c r="AC147" s="4"/>
      <c r="AD147" s="4"/>
      <c r="AE147" s="4"/>
      <c r="AF147" s="4"/>
      <c r="AO147" s="3"/>
    </row>
    <row r="148" customFormat="false" ht="14" hidden="false" customHeight="false" outlineLevel="0" collapsed="false">
      <c r="A148" s="10" t="s">
        <v>40</v>
      </c>
      <c r="B148" s="17" t="s">
        <v>41</v>
      </c>
      <c r="C148" s="11" t="n">
        <v>43705</v>
      </c>
      <c r="D148" s="12" t="n">
        <v>126.2</v>
      </c>
      <c r="E148" s="12" t="n">
        <v>300</v>
      </c>
      <c r="F148" s="12" t="n">
        <v>1498</v>
      </c>
      <c r="G148" s="12" t="n">
        <v>168.6</v>
      </c>
      <c r="H148" s="13" t="n">
        <v>21.05</v>
      </c>
      <c r="I148" s="13" t="n">
        <v>26.12</v>
      </c>
      <c r="J148" s="14" t="n">
        <v>2.693</v>
      </c>
      <c r="K148" s="13" t="n">
        <v>10.37</v>
      </c>
      <c r="L148" s="14" t="n">
        <v>1.924</v>
      </c>
      <c r="M148" s="13" t="n">
        <v>10.69</v>
      </c>
      <c r="N148" s="14" t="n">
        <v>3.36</v>
      </c>
      <c r="O148" s="15" t="n">
        <v>0.996</v>
      </c>
      <c r="P148" s="14" t="n">
        <v>3.26</v>
      </c>
      <c r="Q148" s="15" t="n">
        <v>0.46</v>
      </c>
      <c r="R148" s="14" t="n">
        <v>2.58</v>
      </c>
      <c r="S148" s="15" t="n">
        <v>0.503</v>
      </c>
      <c r="T148" s="14" t="n">
        <v>1.194</v>
      </c>
      <c r="U148" s="15" t="n">
        <v>0.154</v>
      </c>
      <c r="V148" s="15" t="n">
        <v>0.892</v>
      </c>
      <c r="W148" s="15" t="n">
        <v>0.135</v>
      </c>
      <c r="X148" s="13" t="n">
        <v>12.01</v>
      </c>
      <c r="Y148" s="4"/>
      <c r="Z148" s="4"/>
      <c r="AA148" s="4"/>
      <c r="AB148" s="4"/>
      <c r="AC148" s="4"/>
      <c r="AD148" s="4"/>
      <c r="AE148" s="4"/>
      <c r="AF148" s="4"/>
      <c r="AO148" s="3"/>
    </row>
    <row r="149" customFormat="false" ht="14" hidden="false" customHeight="false" outlineLevel="0" collapsed="false">
      <c r="A149" s="10" t="s">
        <v>40</v>
      </c>
      <c r="B149" s="17" t="s">
        <v>41</v>
      </c>
      <c r="C149" s="11" t="n">
        <v>43705</v>
      </c>
      <c r="D149" s="12" t="n">
        <v>134.9</v>
      </c>
      <c r="E149" s="12" t="n">
        <v>315</v>
      </c>
      <c r="F149" s="12" t="n">
        <v>1653</v>
      </c>
      <c r="G149" s="12" t="n">
        <v>169.4</v>
      </c>
      <c r="H149" s="13" t="n">
        <v>21.19</v>
      </c>
      <c r="I149" s="13" t="n">
        <v>31.08</v>
      </c>
      <c r="J149" s="14" t="n">
        <v>2.829</v>
      </c>
      <c r="K149" s="13" t="n">
        <v>10.96</v>
      </c>
      <c r="L149" s="14" t="n">
        <v>2.047</v>
      </c>
      <c r="M149" s="13" t="n">
        <v>11.58</v>
      </c>
      <c r="N149" s="14" t="n">
        <v>3.52</v>
      </c>
      <c r="O149" s="15" t="n">
        <v>0.993</v>
      </c>
      <c r="P149" s="14" t="n">
        <v>3.57</v>
      </c>
      <c r="Q149" s="15" t="n">
        <v>0.503</v>
      </c>
      <c r="R149" s="14" t="n">
        <v>2.83</v>
      </c>
      <c r="S149" s="15" t="n">
        <v>0.538</v>
      </c>
      <c r="T149" s="14" t="n">
        <v>1.28</v>
      </c>
      <c r="U149" s="15" t="n">
        <v>0.164</v>
      </c>
      <c r="V149" s="14" t="n">
        <v>1.079</v>
      </c>
      <c r="W149" s="15" t="n">
        <v>0.144</v>
      </c>
      <c r="X149" s="13" t="n">
        <v>12.92</v>
      </c>
      <c r="Y149" s="4"/>
      <c r="Z149" s="4"/>
      <c r="AA149" s="4"/>
      <c r="AB149" s="4"/>
      <c r="AC149" s="4"/>
      <c r="AD149" s="4"/>
      <c r="AE149" s="4"/>
      <c r="AF149" s="4"/>
      <c r="AO149" s="3"/>
    </row>
    <row r="150" customFormat="false" ht="14" hidden="false" customHeight="false" outlineLevel="0" collapsed="false">
      <c r="A150" s="10" t="s">
        <v>40</v>
      </c>
      <c r="B150" s="17" t="s">
        <v>41</v>
      </c>
      <c r="C150" s="11" t="n">
        <v>43705</v>
      </c>
      <c r="D150" s="12" t="n">
        <v>135.3</v>
      </c>
      <c r="E150" s="12" t="n">
        <v>237.4</v>
      </c>
      <c r="F150" s="12" t="n">
        <v>1457</v>
      </c>
      <c r="G150" s="12" t="n">
        <v>173.7</v>
      </c>
      <c r="H150" s="13" t="n">
        <v>21.55</v>
      </c>
      <c r="I150" s="13" t="n">
        <v>20.64</v>
      </c>
      <c r="J150" s="14" t="n">
        <v>2.55</v>
      </c>
      <c r="K150" s="14" t="n">
        <v>9.81</v>
      </c>
      <c r="L150" s="14" t="n">
        <v>1.882</v>
      </c>
      <c r="M150" s="13" t="n">
        <v>10.49</v>
      </c>
      <c r="N150" s="14" t="n">
        <v>3.27</v>
      </c>
      <c r="O150" s="15" t="n">
        <v>0.957</v>
      </c>
      <c r="P150" s="14" t="n">
        <v>3.48</v>
      </c>
      <c r="Q150" s="15" t="n">
        <v>0.515</v>
      </c>
      <c r="R150" s="14" t="n">
        <v>2.8</v>
      </c>
      <c r="S150" s="15" t="n">
        <v>0.528</v>
      </c>
      <c r="T150" s="14" t="n">
        <v>1.322</v>
      </c>
      <c r="U150" s="15" t="n">
        <v>0.167</v>
      </c>
      <c r="V150" s="14" t="n">
        <v>1.007</v>
      </c>
      <c r="W150" s="15" t="n">
        <v>0.147</v>
      </c>
      <c r="X150" s="13" t="n">
        <v>13.12</v>
      </c>
      <c r="Y150" s="4"/>
      <c r="Z150" s="4"/>
      <c r="AA150" s="4"/>
      <c r="AB150" s="4"/>
      <c r="AC150" s="4"/>
      <c r="AD150" s="4"/>
      <c r="AE150" s="4"/>
      <c r="AF150" s="4"/>
      <c r="AO150" s="3"/>
    </row>
    <row r="151" customFormat="false" ht="14" hidden="false" customHeight="false" outlineLevel="0" collapsed="false">
      <c r="A151" s="9" t="s">
        <v>42</v>
      </c>
      <c r="B151" s="9"/>
      <c r="C151" s="6"/>
      <c r="D151" s="18"/>
      <c r="E151" s="18"/>
      <c r="F151" s="18"/>
      <c r="G151" s="18"/>
      <c r="H151" s="18"/>
      <c r="I151" s="18"/>
      <c r="J151" s="18"/>
      <c r="K151" s="18"/>
      <c r="L151" s="18"/>
      <c r="M151" s="18"/>
      <c r="N151" s="18"/>
      <c r="O151" s="18"/>
      <c r="P151" s="18"/>
      <c r="Q151" s="18"/>
      <c r="R151" s="18"/>
      <c r="S151" s="18"/>
      <c r="T151" s="18"/>
      <c r="U151" s="18"/>
      <c r="V151" s="18"/>
      <c r="W151" s="18"/>
      <c r="X151" s="18"/>
      <c r="AO151" s="3"/>
    </row>
    <row r="152" customFormat="false" ht="14" hidden="false" customHeight="false" outlineLevel="0" collapsed="false">
      <c r="A152" s="19" t="n">
        <v>43641</v>
      </c>
      <c r="B152" s="17" t="s">
        <v>43</v>
      </c>
      <c r="C152" s="19" t="n">
        <v>43641</v>
      </c>
      <c r="D152" s="18" t="n">
        <v>149.137995603988</v>
      </c>
      <c r="E152" s="18" t="n">
        <v>539.969911966393</v>
      </c>
      <c r="F152" s="18" t="n">
        <v>142.556752045415</v>
      </c>
      <c r="G152" s="20" t="n">
        <v>74.2049410458254</v>
      </c>
      <c r="H152" s="20" t="n">
        <v>55.2130351183166</v>
      </c>
      <c r="I152" s="20" t="n">
        <v>77.6458151702772</v>
      </c>
      <c r="J152" s="6" t="n">
        <v>9.38010013632718</v>
      </c>
      <c r="K152" s="20" t="n">
        <v>34.002194830998</v>
      </c>
      <c r="L152" s="6" t="n">
        <v>5.98565443339543</v>
      </c>
      <c r="M152" s="20" t="n">
        <v>31.8840066534578</v>
      </c>
      <c r="N152" s="6" t="n">
        <v>9.35115900661605</v>
      </c>
      <c r="O152" s="6" t="n">
        <v>2.13723736736436</v>
      </c>
      <c r="P152" s="6" t="n">
        <v>9.01548637413939</v>
      </c>
      <c r="Q152" s="6" t="n">
        <v>1.27703030484149</v>
      </c>
      <c r="R152" s="6" t="n">
        <v>7.13504974263094</v>
      </c>
      <c r="S152" s="6" t="n">
        <v>1.30706323351249</v>
      </c>
      <c r="T152" s="6" t="n">
        <v>3.41237834114354</v>
      </c>
      <c r="U152" s="21" t="n">
        <v>0.43517975333495</v>
      </c>
      <c r="V152" s="6" t="n">
        <v>2.86199125363114</v>
      </c>
      <c r="W152" s="21" t="n">
        <v>0.414583582303983</v>
      </c>
      <c r="X152" s="20" t="n">
        <v>34.3089131604711</v>
      </c>
      <c r="AO152" s="3"/>
    </row>
    <row r="153" customFormat="false" ht="14" hidden="false" customHeight="false" outlineLevel="0" collapsed="false">
      <c r="A153" s="19" t="n">
        <v>43641</v>
      </c>
      <c r="B153" s="17" t="s">
        <v>43</v>
      </c>
      <c r="C153" s="19" t="n">
        <v>43641</v>
      </c>
      <c r="D153" s="18" t="n">
        <v>154.437758004936</v>
      </c>
      <c r="E153" s="18" t="n">
        <v>506.243529563034</v>
      </c>
      <c r="F153" s="18" t="n">
        <v>154.339102695605</v>
      </c>
      <c r="G153" s="20" t="n">
        <v>68.1831055261935</v>
      </c>
      <c r="H153" s="20" t="n">
        <v>52.5821611547565</v>
      </c>
      <c r="I153" s="20" t="n">
        <v>82.2605192674207</v>
      </c>
      <c r="J153" s="20" t="n">
        <v>10.6187278410557</v>
      </c>
      <c r="K153" s="20" t="n">
        <v>38.0523701815194</v>
      </c>
      <c r="L153" s="6" t="n">
        <v>6.63062743118125</v>
      </c>
      <c r="M153" s="20" t="n">
        <v>35.7070771500104</v>
      </c>
      <c r="N153" s="20" t="n">
        <v>10.4023891525916</v>
      </c>
      <c r="O153" s="6" t="n">
        <v>2.35276851607852</v>
      </c>
      <c r="P153" s="6" t="n">
        <v>9.85743133891392</v>
      </c>
      <c r="Q153" s="6" t="n">
        <v>1.41245517773183</v>
      </c>
      <c r="R153" s="6" t="n">
        <v>7.73866019533006</v>
      </c>
      <c r="S153" s="6" t="n">
        <v>1.45216214163632</v>
      </c>
      <c r="T153" s="6" t="n">
        <v>3.72361227327311</v>
      </c>
      <c r="U153" s="21" t="n">
        <v>0.491715430349134</v>
      </c>
      <c r="V153" s="6" t="n">
        <v>3.23789493207958</v>
      </c>
      <c r="W153" s="21" t="n">
        <v>0.435434767326448</v>
      </c>
      <c r="X153" s="20" t="n">
        <v>37.2304143020802</v>
      </c>
      <c r="AO153" s="3"/>
    </row>
    <row r="154" customFormat="false" ht="14" hidden="false" customHeight="false" outlineLevel="0" collapsed="false">
      <c r="A154" s="19" t="n">
        <v>43641</v>
      </c>
      <c r="B154" s="17" t="s">
        <v>43</v>
      </c>
      <c r="C154" s="19" t="n">
        <v>43641</v>
      </c>
      <c r="D154" s="18" t="n">
        <v>145.898041454899</v>
      </c>
      <c r="E154" s="18" t="n">
        <v>504.598576246489</v>
      </c>
      <c r="F154" s="18" t="n">
        <v>169.844383760278</v>
      </c>
      <c r="G154" s="20" t="n">
        <v>70.1966686268167</v>
      </c>
      <c r="H154" s="20" t="n">
        <v>52.8892067666533</v>
      </c>
      <c r="I154" s="20" t="n">
        <v>85.5254432944294</v>
      </c>
      <c r="J154" s="20" t="n">
        <v>11.9634028877659</v>
      </c>
      <c r="K154" s="20" t="n">
        <v>43.0109448100023</v>
      </c>
      <c r="L154" s="6" t="n">
        <v>7.5316591902442</v>
      </c>
      <c r="M154" s="20" t="n">
        <v>40.2359581433302</v>
      </c>
      <c r="N154" s="20" t="n">
        <v>11.5991400835236</v>
      </c>
      <c r="O154" s="6" t="n">
        <v>2.63813321409299</v>
      </c>
      <c r="P154" s="20" t="n">
        <v>11.0362183983677</v>
      </c>
      <c r="Q154" s="6" t="n">
        <v>1.53808109821629</v>
      </c>
      <c r="R154" s="6" t="n">
        <v>8.48900743194795</v>
      </c>
      <c r="S154" s="6" t="n">
        <v>1.5501166712646</v>
      </c>
      <c r="T154" s="6" t="n">
        <v>4.05638411444881</v>
      </c>
      <c r="U154" s="21" t="n">
        <v>0.525138962626341</v>
      </c>
      <c r="V154" s="6" t="n">
        <v>3.32394599355152</v>
      </c>
      <c r="W154" s="21" t="n">
        <v>0.476681029569751</v>
      </c>
      <c r="X154" s="20" t="n">
        <v>38.0736972591264</v>
      </c>
      <c r="AO154" s="3"/>
    </row>
    <row r="155" customFormat="false" ht="14" hidden="false" customHeight="false" outlineLevel="0" collapsed="false">
      <c r="A155" s="19" t="n">
        <v>43641</v>
      </c>
      <c r="B155" s="17" t="s">
        <v>43</v>
      </c>
      <c r="C155" s="19" t="n">
        <v>43641</v>
      </c>
      <c r="D155" s="18" t="n">
        <v>152.847464705346</v>
      </c>
      <c r="E155" s="18" t="n">
        <v>514.769473989179</v>
      </c>
      <c r="F155" s="18" t="n">
        <v>177.4914645929</v>
      </c>
      <c r="G155" s="20" t="n">
        <v>73.4597825367387</v>
      </c>
      <c r="H155" s="20" t="n">
        <v>55.5427203824791</v>
      </c>
      <c r="I155" s="20" t="n">
        <v>86.2644614088044</v>
      </c>
      <c r="J155" s="20" t="n">
        <v>10.376577450735</v>
      </c>
      <c r="K155" s="20" t="n">
        <v>37.3720816827897</v>
      </c>
      <c r="L155" s="6" t="n">
        <v>6.54524050502792</v>
      </c>
      <c r="M155" s="20" t="n">
        <v>35.5544847455752</v>
      </c>
      <c r="N155" s="20" t="n">
        <v>10.0189422425471</v>
      </c>
      <c r="O155" s="6" t="n">
        <v>2.40759498777261</v>
      </c>
      <c r="P155" s="20" t="n">
        <v>10.0116899147503</v>
      </c>
      <c r="Q155" s="6" t="n">
        <v>1.36860548933235</v>
      </c>
      <c r="R155" s="6" t="n">
        <v>7.83786477967318</v>
      </c>
      <c r="S155" s="6" t="n">
        <v>1.45958136590595</v>
      </c>
      <c r="T155" s="6" t="n">
        <v>3.65619156990475</v>
      </c>
      <c r="U155" s="21" t="n">
        <v>0.469172626870512</v>
      </c>
      <c r="V155" s="6" t="n">
        <v>3.06838237710604</v>
      </c>
      <c r="W155" s="21" t="n">
        <v>0.444539156525683</v>
      </c>
      <c r="X155" s="20" t="n">
        <v>36.3577154830252</v>
      </c>
      <c r="AO155" s="3"/>
    </row>
    <row r="156" customFormat="false" ht="14" hidden="false" customHeight="false" outlineLevel="0" collapsed="false">
      <c r="A156" s="19" t="n">
        <v>43641</v>
      </c>
      <c r="B156" s="17" t="s">
        <v>43</v>
      </c>
      <c r="C156" s="19" t="n">
        <v>43641</v>
      </c>
      <c r="D156" s="18" t="n">
        <v>149.913124148533</v>
      </c>
      <c r="E156" s="18" t="n">
        <v>515.328580364119</v>
      </c>
      <c r="F156" s="18" t="n">
        <v>162.918199234837</v>
      </c>
      <c r="G156" s="20" t="n">
        <v>73.576753665768</v>
      </c>
      <c r="H156" s="20" t="n">
        <v>57.3975636910362</v>
      </c>
      <c r="I156" s="20" t="n">
        <v>71.3252230226536</v>
      </c>
      <c r="J156" s="6" t="n">
        <v>9.69163014981912</v>
      </c>
      <c r="K156" s="20" t="n">
        <v>34.690899315993</v>
      </c>
      <c r="L156" s="6" t="n">
        <v>6.09844513049182</v>
      </c>
      <c r="M156" s="20" t="n">
        <v>33.1133811347478</v>
      </c>
      <c r="N156" s="6" t="n">
        <v>9.50554736966599</v>
      </c>
      <c r="O156" s="6" t="n">
        <v>2.18567864959732</v>
      </c>
      <c r="P156" s="6" t="n">
        <v>9.3540490093396</v>
      </c>
      <c r="Q156" s="6" t="n">
        <v>1.29030566171522</v>
      </c>
      <c r="R156" s="6" t="n">
        <v>7.21385421926596</v>
      </c>
      <c r="S156" s="6" t="n">
        <v>1.36095873195205</v>
      </c>
      <c r="T156" s="6" t="n">
        <v>3.40204467154865</v>
      </c>
      <c r="U156" s="21" t="n">
        <v>0.456901944340329</v>
      </c>
      <c r="V156" s="6" t="n">
        <v>2.88000505216356</v>
      </c>
      <c r="W156" s="21" t="n">
        <v>0.403086333960191</v>
      </c>
      <c r="X156" s="20" t="n">
        <v>34.7124108045194</v>
      </c>
      <c r="AO156" s="3"/>
    </row>
    <row r="157" customFormat="false" ht="14" hidden="false" customHeight="false" outlineLevel="0" collapsed="false">
      <c r="A157" s="19" t="n">
        <v>43641</v>
      </c>
      <c r="B157" s="17" t="s">
        <v>43</v>
      </c>
      <c r="C157" s="19" t="n">
        <v>43641</v>
      </c>
      <c r="D157" s="18" t="n">
        <v>154.160630610798</v>
      </c>
      <c r="E157" s="18" t="n">
        <v>520.762658702754</v>
      </c>
      <c r="F157" s="18" t="n">
        <v>186.906324371</v>
      </c>
      <c r="G157" s="20" t="n">
        <v>66.601103254658</v>
      </c>
      <c r="H157" s="20" t="n">
        <v>55.1339028369117</v>
      </c>
      <c r="I157" s="20" t="n">
        <v>71.0842310893478</v>
      </c>
      <c r="J157" s="6" t="n">
        <v>9.6773762962598</v>
      </c>
      <c r="K157" s="20" t="n">
        <v>35.0448477350862</v>
      </c>
      <c r="L157" s="6" t="n">
        <v>6.17025434184635</v>
      </c>
      <c r="M157" s="20" t="n">
        <v>32.9687619095678</v>
      </c>
      <c r="N157" s="6" t="n">
        <v>9.66043923584722</v>
      </c>
      <c r="O157" s="6" t="n">
        <v>2.2030137271684</v>
      </c>
      <c r="P157" s="6" t="n">
        <v>9.4142865627196</v>
      </c>
      <c r="Q157" s="6" t="n">
        <v>1.31408406125837</v>
      </c>
      <c r="R157" s="6" t="n">
        <v>7.42058505120779</v>
      </c>
      <c r="S157" s="6" t="n">
        <v>1.39576732051476</v>
      </c>
      <c r="T157" s="6" t="n">
        <v>3.55858723774891</v>
      </c>
      <c r="U157" s="21" t="n">
        <v>0.465017517785808</v>
      </c>
      <c r="V157" s="6" t="n">
        <v>3.01678248476046</v>
      </c>
      <c r="W157" s="21" t="n">
        <v>0.413048104892731</v>
      </c>
      <c r="X157" s="20" t="n">
        <v>34.989310119603</v>
      </c>
      <c r="AO157" s="3"/>
    </row>
    <row r="158" customFormat="false" ht="14" hidden="false" customHeight="false" outlineLevel="0" collapsed="false">
      <c r="A158" s="19" t="n">
        <v>43641</v>
      </c>
      <c r="B158" s="17" t="s">
        <v>43</v>
      </c>
      <c r="C158" s="19" t="n">
        <v>43641</v>
      </c>
      <c r="D158" s="18" t="n">
        <v>158.678549740885</v>
      </c>
      <c r="E158" s="18" t="n">
        <v>525.235901159076</v>
      </c>
      <c r="F158" s="18" t="n">
        <v>140.184634940661</v>
      </c>
      <c r="G158" s="20" t="n">
        <v>73.004988410778</v>
      </c>
      <c r="H158" s="20" t="n">
        <v>58.4152072850544</v>
      </c>
      <c r="I158" s="20" t="n">
        <v>86.9350091446769</v>
      </c>
      <c r="J158" s="20" t="n">
        <v>10.2176853523947</v>
      </c>
      <c r="K158" s="20" t="n">
        <v>36.6918889737462</v>
      </c>
      <c r="L158" s="6" t="n">
        <v>6.56897745337457</v>
      </c>
      <c r="M158" s="20" t="n">
        <v>35.5175977756795</v>
      </c>
      <c r="N158" s="20" t="n">
        <v>10.3445683489894</v>
      </c>
      <c r="O158" s="6" t="n">
        <v>2.43009924993604</v>
      </c>
      <c r="P158" s="20" t="n">
        <v>10.3208122643998</v>
      </c>
      <c r="Q158" s="6" t="n">
        <v>1.45464351707697</v>
      </c>
      <c r="R158" s="6" t="n">
        <v>8.22915436054787</v>
      </c>
      <c r="S158" s="6" t="n">
        <v>1.52665849551749</v>
      </c>
      <c r="T158" s="6" t="n">
        <v>3.9195784831489</v>
      </c>
      <c r="U158" s="21" t="n">
        <v>0.510354920335566</v>
      </c>
      <c r="V158" s="6" t="n">
        <v>3.31196293605449</v>
      </c>
      <c r="W158" s="21" t="n">
        <v>0.472245085967144</v>
      </c>
      <c r="X158" s="20" t="n">
        <v>38.089770239813</v>
      </c>
      <c r="AO158" s="3"/>
    </row>
    <row r="159" customFormat="false" ht="14" hidden="false" customHeight="false" outlineLevel="0" collapsed="false">
      <c r="A159" s="19" t="n">
        <v>43641</v>
      </c>
      <c r="B159" s="17" t="s">
        <v>43</v>
      </c>
      <c r="C159" s="19" t="n">
        <v>43641</v>
      </c>
      <c r="D159" s="18" t="n">
        <v>143.821027138554</v>
      </c>
      <c r="E159" s="18" t="n">
        <v>498.609972924716</v>
      </c>
      <c r="F159" s="18" t="n">
        <v>166.008557052656</v>
      </c>
      <c r="G159" s="20" t="n">
        <v>72.2015238727748</v>
      </c>
      <c r="H159" s="20" t="n">
        <v>55.601814483228</v>
      </c>
      <c r="I159" s="20" t="n">
        <v>70.4242899479151</v>
      </c>
      <c r="J159" s="6" t="n">
        <v>9.44776102648039</v>
      </c>
      <c r="K159" s="20" t="n">
        <v>34.1310433415017</v>
      </c>
      <c r="L159" s="6" t="n">
        <v>6.03535372742257</v>
      </c>
      <c r="M159" s="20" t="n">
        <v>32.4974552848618</v>
      </c>
      <c r="N159" s="6" t="n">
        <v>9.62023676534308</v>
      </c>
      <c r="O159" s="6" t="n">
        <v>2.16660858085681</v>
      </c>
      <c r="P159" s="6" t="n">
        <v>9.31395216809495</v>
      </c>
      <c r="Q159" s="6" t="n">
        <v>1.30527212228954</v>
      </c>
      <c r="R159" s="6" t="n">
        <v>7.28534345961675</v>
      </c>
      <c r="S159" s="6" t="n">
        <v>1.36363859272779</v>
      </c>
      <c r="T159" s="6" t="n">
        <v>3.45762758213651</v>
      </c>
      <c r="U159" s="21" t="n">
        <v>0.450681339560013</v>
      </c>
      <c r="V159" s="6" t="n">
        <v>2.91158998754738</v>
      </c>
      <c r="W159" s="21" t="n">
        <v>0.414721668388267</v>
      </c>
      <c r="X159" s="20" t="n">
        <v>33.4955864348763</v>
      </c>
      <c r="AO159" s="3"/>
    </row>
    <row r="160" customFormat="false" ht="14" hidden="false" customHeight="false" outlineLevel="0" collapsed="false">
      <c r="A160" s="19" t="n">
        <v>43641</v>
      </c>
      <c r="B160" s="17" t="s">
        <v>43</v>
      </c>
      <c r="C160" s="19" t="n">
        <v>43641</v>
      </c>
      <c r="D160" s="18" t="n">
        <v>147.071847607932</v>
      </c>
      <c r="E160" s="18" t="n">
        <v>497.996909558565</v>
      </c>
      <c r="F160" s="18" t="n">
        <v>170.76462933275</v>
      </c>
      <c r="G160" s="20" t="n">
        <v>70.6052231105134</v>
      </c>
      <c r="H160" s="20" t="n">
        <v>51.5302571270973</v>
      </c>
      <c r="I160" s="20" t="n">
        <v>68.9790444254654</v>
      </c>
      <c r="J160" s="6" t="n">
        <v>9.21133638616504</v>
      </c>
      <c r="K160" s="20" t="n">
        <v>33.4694128535049</v>
      </c>
      <c r="L160" s="6" t="n">
        <v>6.04804022389482</v>
      </c>
      <c r="M160" s="20" t="n">
        <v>32.2290737939425</v>
      </c>
      <c r="N160" s="6" t="n">
        <v>9.32053033036097</v>
      </c>
      <c r="O160" s="6" t="n">
        <v>2.18294826938792</v>
      </c>
      <c r="P160" s="6" t="n">
        <v>9.01147848049263</v>
      </c>
      <c r="Q160" s="6" t="n">
        <v>1.31418192088557</v>
      </c>
      <c r="R160" s="6" t="n">
        <v>7.18725841575935</v>
      </c>
      <c r="S160" s="6" t="n">
        <v>1.34829650241464</v>
      </c>
      <c r="T160" s="6" t="n">
        <v>3.45604309598199</v>
      </c>
      <c r="U160" s="21" t="n">
        <v>0.460488435449852</v>
      </c>
      <c r="V160" s="6" t="n">
        <v>2.88289746136664</v>
      </c>
      <c r="W160" s="21" t="n">
        <v>0.424468985755977</v>
      </c>
      <c r="X160" s="20" t="n">
        <v>33.5689283475321</v>
      </c>
      <c r="AO160" s="3"/>
    </row>
    <row r="161" customFormat="false" ht="14" hidden="false" customHeight="false" outlineLevel="0" collapsed="false">
      <c r="A161" s="19" t="n">
        <v>43641</v>
      </c>
      <c r="B161" s="17" t="s">
        <v>43</v>
      </c>
      <c r="C161" s="19" t="n">
        <v>43641</v>
      </c>
      <c r="D161" s="18" t="n">
        <v>152.244885901238</v>
      </c>
      <c r="E161" s="18" t="n">
        <v>507.158197914307</v>
      </c>
      <c r="F161" s="18" t="n">
        <v>154.247431282224</v>
      </c>
      <c r="G161" s="20" t="n">
        <v>68.5280001459189</v>
      </c>
      <c r="H161" s="20" t="n">
        <v>54.5847781385596</v>
      </c>
      <c r="I161" s="20" t="n">
        <v>76.6903770292378</v>
      </c>
      <c r="J161" s="20" t="n">
        <v>10.5219862892733</v>
      </c>
      <c r="K161" s="20" t="n">
        <v>38.2012375137311</v>
      </c>
      <c r="L161" s="6" t="n">
        <v>6.67287479949954</v>
      </c>
      <c r="M161" s="20" t="n">
        <v>36.2774672765542</v>
      </c>
      <c r="N161" s="20" t="n">
        <v>10.5394183655483</v>
      </c>
      <c r="O161" s="6" t="n">
        <v>2.45111994792375</v>
      </c>
      <c r="P161" s="20" t="n">
        <v>10.2907819273476</v>
      </c>
      <c r="Q161" s="6" t="n">
        <v>1.45421500659466</v>
      </c>
      <c r="R161" s="6" t="n">
        <v>8.17541027761967</v>
      </c>
      <c r="S161" s="6" t="n">
        <v>1.55157974952209</v>
      </c>
      <c r="T161" s="6" t="n">
        <v>3.93205588761669</v>
      </c>
      <c r="U161" s="21" t="n">
        <v>0.513862459448343</v>
      </c>
      <c r="V161" s="6" t="n">
        <v>3.22119555470953</v>
      </c>
      <c r="W161" s="21" t="n">
        <v>0.429033741609952</v>
      </c>
      <c r="X161" s="20" t="n">
        <v>35.8638327937304</v>
      </c>
      <c r="AO161" s="3"/>
    </row>
    <row r="162" customFormat="false" ht="14" hidden="false" customHeight="false" outlineLevel="0" collapsed="false">
      <c r="A162" s="19" t="n">
        <v>43641</v>
      </c>
      <c r="B162" s="17" t="s">
        <v>43</v>
      </c>
      <c r="C162" s="19" t="n">
        <v>43641</v>
      </c>
      <c r="D162" s="18" t="n">
        <v>154.018981408292</v>
      </c>
      <c r="E162" s="18" t="n">
        <v>520.481205107742</v>
      </c>
      <c r="F162" s="18" t="n">
        <v>183.416059354418</v>
      </c>
      <c r="G162" s="20" t="n">
        <v>70.7678613238039</v>
      </c>
      <c r="H162" s="20" t="n">
        <v>55.0931008984494</v>
      </c>
      <c r="I162" s="20" t="n">
        <v>78.5644476396885</v>
      </c>
      <c r="J162" s="20" t="n">
        <v>10.2137908342514</v>
      </c>
      <c r="K162" s="20" t="n">
        <v>36.5616938357283</v>
      </c>
      <c r="L162" s="6" t="n">
        <v>6.43952653588575</v>
      </c>
      <c r="M162" s="20" t="n">
        <v>34.5099910255437</v>
      </c>
      <c r="N162" s="20" t="n">
        <v>10.0135415152768</v>
      </c>
      <c r="O162" s="6" t="n">
        <v>2.27314048189548</v>
      </c>
      <c r="P162" s="6" t="n">
        <v>9.58341172707974</v>
      </c>
      <c r="Q162" s="6" t="n">
        <v>1.346932335783</v>
      </c>
      <c r="R162" s="6" t="n">
        <v>7.45407661230125</v>
      </c>
      <c r="S162" s="6" t="n">
        <v>1.39377668577937</v>
      </c>
      <c r="T162" s="6" t="n">
        <v>3.47884515324607</v>
      </c>
      <c r="U162" s="21" t="n">
        <v>0.447442816688592</v>
      </c>
      <c r="V162" s="6" t="n">
        <v>3.04967539724166</v>
      </c>
      <c r="W162" s="21" t="n">
        <v>0.421644547608754</v>
      </c>
      <c r="X162" s="20" t="n">
        <v>35.5929922645767</v>
      </c>
      <c r="AO162" s="3"/>
    </row>
    <row r="163" customFormat="false" ht="14" hidden="false" customHeight="false" outlineLevel="0" collapsed="false">
      <c r="A163" s="19" t="n">
        <v>43641</v>
      </c>
      <c r="B163" s="17" t="s">
        <v>43</v>
      </c>
      <c r="C163" s="19" t="n">
        <v>43641</v>
      </c>
      <c r="D163" s="18" t="n">
        <v>148.90231252154</v>
      </c>
      <c r="E163" s="18" t="n">
        <v>496.082315704886</v>
      </c>
      <c r="F163" s="18" t="n">
        <v>159.49684138548</v>
      </c>
      <c r="G163" s="20" t="n">
        <v>71.3399255042943</v>
      </c>
      <c r="H163" s="20" t="n">
        <v>51.8051407347201</v>
      </c>
      <c r="I163" s="20" t="n">
        <v>81.7052782198695</v>
      </c>
      <c r="J163" s="6" t="n">
        <v>9.94403270154707</v>
      </c>
      <c r="K163" s="20" t="n">
        <v>35.9609450280731</v>
      </c>
      <c r="L163" s="6" t="n">
        <v>6.37930531231077</v>
      </c>
      <c r="M163" s="20" t="n">
        <v>34.1390568280903</v>
      </c>
      <c r="N163" s="6" t="n">
        <v>9.99123681252581</v>
      </c>
      <c r="O163" s="6" t="n">
        <v>2.32054373577789</v>
      </c>
      <c r="P163" s="6" t="n">
        <v>9.47871175462924</v>
      </c>
      <c r="Q163" s="6" t="n">
        <v>1.35375944373429</v>
      </c>
      <c r="R163" s="6" t="n">
        <v>7.72334413319419</v>
      </c>
      <c r="S163" s="6" t="n">
        <v>1.42858123603255</v>
      </c>
      <c r="T163" s="6" t="n">
        <v>3.49374012977537</v>
      </c>
      <c r="U163" s="21" t="n">
        <v>0.451621630389966</v>
      </c>
      <c r="V163" s="6" t="n">
        <v>3.04068931424179</v>
      </c>
      <c r="W163" s="21" t="n">
        <v>0.416516595567098</v>
      </c>
      <c r="X163" s="20" t="n">
        <v>34.7667539089484</v>
      </c>
      <c r="AO163" s="3"/>
    </row>
    <row r="164" customFormat="false" ht="14" hidden="false" customHeight="false" outlineLevel="0" collapsed="false">
      <c r="A164" s="19" t="n">
        <v>43641</v>
      </c>
      <c r="B164" s="17" t="s">
        <v>43</v>
      </c>
      <c r="C164" s="19" t="n">
        <v>43641</v>
      </c>
      <c r="D164" s="18" t="n">
        <v>148.202389669987</v>
      </c>
      <c r="E164" s="18" t="n">
        <v>499.797115551405</v>
      </c>
      <c r="F164" s="18" t="n">
        <v>166.88499391852</v>
      </c>
      <c r="G164" s="20" t="n">
        <v>71.1150992392587</v>
      </c>
      <c r="H164" s="20" t="n">
        <v>54.7894609876133</v>
      </c>
      <c r="I164" s="20" t="n">
        <v>76.3331069011802</v>
      </c>
      <c r="J164" s="6" t="n">
        <v>9.98648096537501</v>
      </c>
      <c r="K164" s="20" t="n">
        <v>36.7553315460628</v>
      </c>
      <c r="L164" s="6" t="n">
        <v>6.50940497658701</v>
      </c>
      <c r="M164" s="20" t="n">
        <v>35.1050148244283</v>
      </c>
      <c r="N164" s="20" t="n">
        <v>10.0805449467126</v>
      </c>
      <c r="O164" s="6" t="n">
        <v>2.39351481816177</v>
      </c>
      <c r="P164" s="20" t="n">
        <v>10.3281452469996</v>
      </c>
      <c r="Q164" s="6" t="n">
        <v>1.43361257721128</v>
      </c>
      <c r="R164" s="6" t="n">
        <v>8.29754960040945</v>
      </c>
      <c r="S164" s="6" t="n">
        <v>1.49764093531694</v>
      </c>
      <c r="T164" s="6" t="n">
        <v>3.7299791358697</v>
      </c>
      <c r="U164" s="21" t="n">
        <v>0.507833636694844</v>
      </c>
      <c r="V164" s="6" t="n">
        <v>3.19886713588411</v>
      </c>
      <c r="W164" s="21" t="n">
        <v>0.453911877543183</v>
      </c>
      <c r="X164" s="20" t="n">
        <v>35.4793564309263</v>
      </c>
      <c r="AO164" s="3"/>
    </row>
    <row r="165" customFormat="false" ht="14" hidden="false" customHeight="false" outlineLevel="0" collapsed="false">
      <c r="A165" s="19" t="n">
        <v>43641</v>
      </c>
      <c r="B165" s="17" t="s">
        <v>43</v>
      </c>
      <c r="C165" s="19" t="n">
        <v>43641</v>
      </c>
      <c r="D165" s="18" t="n">
        <v>138.24400754562</v>
      </c>
      <c r="E165" s="18" t="n">
        <v>510.622677223527</v>
      </c>
      <c r="F165" s="18" t="n">
        <v>168.040916637388</v>
      </c>
      <c r="G165" s="20" t="n">
        <v>70.4959472828455</v>
      </c>
      <c r="H165" s="20" t="n">
        <v>53.5894350811772</v>
      </c>
      <c r="I165" s="20" t="n">
        <v>78.7845190008323</v>
      </c>
      <c r="J165" s="20" t="n">
        <v>10.8295819223888</v>
      </c>
      <c r="K165" s="20" t="n">
        <v>38.4565017935809</v>
      </c>
      <c r="L165" s="6" t="n">
        <v>6.95775537474668</v>
      </c>
      <c r="M165" s="20" t="n">
        <v>37.039807321509</v>
      </c>
      <c r="N165" s="20" t="n">
        <v>10.5540370198996</v>
      </c>
      <c r="O165" s="6" t="n">
        <v>2.40578058982101</v>
      </c>
      <c r="P165" s="6" t="n">
        <v>9.98541572197615</v>
      </c>
      <c r="Q165" s="6" t="n">
        <v>1.39345415487527</v>
      </c>
      <c r="R165" s="6" t="n">
        <v>7.86919291854041</v>
      </c>
      <c r="S165" s="6" t="n">
        <v>1.4750417971664</v>
      </c>
      <c r="T165" s="6" t="n">
        <v>3.85433428374548</v>
      </c>
      <c r="U165" s="21" t="n">
        <v>0.486226032071842</v>
      </c>
      <c r="V165" s="6" t="n">
        <v>3.0218570422239</v>
      </c>
      <c r="W165" s="21" t="n">
        <v>0.427946104070298</v>
      </c>
      <c r="X165" s="20" t="n">
        <v>35.9282463712472</v>
      </c>
      <c r="AO165" s="3"/>
    </row>
    <row r="166" customFormat="false" ht="14" hidden="false" customHeight="false" outlineLevel="0" collapsed="false">
      <c r="A166" s="19" t="n">
        <v>43641</v>
      </c>
      <c r="B166" s="17" t="s">
        <v>43</v>
      </c>
      <c r="C166" s="19" t="n">
        <v>43641</v>
      </c>
      <c r="D166" s="18" t="n">
        <v>138.842559976092</v>
      </c>
      <c r="E166" s="18" t="n">
        <v>532.805093258416</v>
      </c>
      <c r="F166" s="18" t="n">
        <v>138.644443765205</v>
      </c>
      <c r="G166" s="20" t="n">
        <v>72.8779813525431</v>
      </c>
      <c r="H166" s="20" t="n">
        <v>53.8232679225836</v>
      </c>
      <c r="I166" s="20" t="n">
        <v>79.427810108665</v>
      </c>
      <c r="J166" s="20" t="n">
        <v>10.7725864530049</v>
      </c>
      <c r="K166" s="20" t="n">
        <v>38.6963233318591</v>
      </c>
      <c r="L166" s="6" t="n">
        <v>6.6978790196371</v>
      </c>
      <c r="M166" s="20" t="n">
        <v>35.9541180027352</v>
      </c>
      <c r="N166" s="20" t="n">
        <v>10.3974309472267</v>
      </c>
      <c r="O166" s="6" t="n">
        <v>2.33437990082188</v>
      </c>
      <c r="P166" s="6" t="n">
        <v>9.66180697378049</v>
      </c>
      <c r="Q166" s="6" t="n">
        <v>1.33167017943036</v>
      </c>
      <c r="R166" s="6" t="n">
        <v>7.3770843788736</v>
      </c>
      <c r="S166" s="6" t="n">
        <v>1.35010355231916</v>
      </c>
      <c r="T166" s="6" t="n">
        <v>3.44994596252957</v>
      </c>
      <c r="U166" s="21" t="n">
        <v>0.433651283406337</v>
      </c>
      <c r="V166" s="6" t="n">
        <v>2.92035752606251</v>
      </c>
      <c r="W166" s="21" t="n">
        <v>0.405260799173037</v>
      </c>
      <c r="X166" s="20" t="n">
        <v>34.8549362891162</v>
      </c>
      <c r="AO166" s="3"/>
    </row>
    <row r="167" customFormat="false" ht="14" hidden="false" customHeight="false" outlineLevel="0" collapsed="false">
      <c r="A167" s="19" t="n">
        <v>43641</v>
      </c>
      <c r="B167" s="17" t="s">
        <v>43</v>
      </c>
      <c r="C167" s="19" t="n">
        <v>43641</v>
      </c>
      <c r="D167" s="18" t="n">
        <v>141.088745631204</v>
      </c>
      <c r="E167" s="18" t="n">
        <v>518.609805134868</v>
      </c>
      <c r="F167" s="18" t="n">
        <v>172.952815964818</v>
      </c>
      <c r="G167" s="20" t="n">
        <v>70.8983143023809</v>
      </c>
      <c r="H167" s="20" t="n">
        <v>55.1846978802792</v>
      </c>
      <c r="I167" s="20" t="n">
        <v>82.8872323248416</v>
      </c>
      <c r="J167" s="20" t="n">
        <v>11.4455269071813</v>
      </c>
      <c r="K167" s="20" t="n">
        <v>40.78752145801</v>
      </c>
      <c r="L167" s="6" t="n">
        <v>7.0284960768478</v>
      </c>
      <c r="M167" s="20" t="n">
        <v>37.3690967300566</v>
      </c>
      <c r="N167" s="20" t="n">
        <v>10.607352536079</v>
      </c>
      <c r="O167" s="6" t="n">
        <v>2.46370599680157</v>
      </c>
      <c r="P167" s="6" t="n">
        <v>9.95496096454996</v>
      </c>
      <c r="Q167" s="6" t="n">
        <v>1.36974284195634</v>
      </c>
      <c r="R167" s="6" t="n">
        <v>7.68014739945354</v>
      </c>
      <c r="S167" s="6" t="n">
        <v>1.40723356119581</v>
      </c>
      <c r="T167" s="6" t="n">
        <v>3.57002216520179</v>
      </c>
      <c r="U167" s="21" t="n">
        <v>0.458287169982929</v>
      </c>
      <c r="V167" s="6" t="n">
        <v>2.94751701810496</v>
      </c>
      <c r="W167" s="21" t="n">
        <v>0.424657397352009</v>
      </c>
      <c r="X167" s="20" t="n">
        <v>35.9396365010199</v>
      </c>
      <c r="AO167" s="3"/>
    </row>
    <row r="168" customFormat="false" ht="14" hidden="false" customHeight="false" outlineLevel="0" collapsed="false">
      <c r="A168" s="19" t="n">
        <v>43641</v>
      </c>
      <c r="B168" s="17" t="s">
        <v>43</v>
      </c>
      <c r="C168" s="19" t="n">
        <v>43641</v>
      </c>
      <c r="D168" s="18" t="n">
        <v>152.745766854848</v>
      </c>
      <c r="E168" s="18" t="n">
        <v>505.690700970514</v>
      </c>
      <c r="F168" s="18" t="n">
        <v>162.331678642911</v>
      </c>
      <c r="G168" s="20" t="n">
        <v>72.127643108806</v>
      </c>
      <c r="H168" s="20" t="n">
        <v>54.1833020960892</v>
      </c>
      <c r="I168" s="20" t="n">
        <v>71.4430629185107</v>
      </c>
      <c r="J168" s="6" t="n">
        <v>9.7705878922118</v>
      </c>
      <c r="K168" s="20" t="n">
        <v>35.9407048715568</v>
      </c>
      <c r="L168" s="6" t="n">
        <v>6.27019015642538</v>
      </c>
      <c r="M168" s="20" t="n">
        <v>33.5722979777719</v>
      </c>
      <c r="N168" s="6" t="n">
        <v>9.94609015971546</v>
      </c>
      <c r="O168" s="6" t="n">
        <v>2.22838712372747</v>
      </c>
      <c r="P168" s="6" t="n">
        <v>9.79685004824262</v>
      </c>
      <c r="Q168" s="6" t="n">
        <v>1.33889639416024</v>
      </c>
      <c r="R168" s="6" t="n">
        <v>7.5638163777067</v>
      </c>
      <c r="S168" s="6" t="n">
        <v>1.40638943750313</v>
      </c>
      <c r="T168" s="6" t="n">
        <v>3.6197079678189</v>
      </c>
      <c r="U168" s="21" t="n">
        <v>0.465721923030315</v>
      </c>
      <c r="V168" s="6" t="n">
        <v>3.05459813147235</v>
      </c>
      <c r="W168" s="21" t="n">
        <v>0.420899255845717</v>
      </c>
      <c r="X168" s="20" t="n">
        <v>35.2252772821424</v>
      </c>
      <c r="AO168" s="3"/>
    </row>
    <row r="169" customFormat="false" ht="14" hidden="false" customHeight="false" outlineLevel="0" collapsed="false">
      <c r="A169" s="19" t="n">
        <v>43641</v>
      </c>
      <c r="B169" s="17" t="s">
        <v>43</v>
      </c>
      <c r="C169" s="19" t="n">
        <v>43641</v>
      </c>
      <c r="D169" s="18" t="n">
        <v>143.03851901046</v>
      </c>
      <c r="E169" s="18" t="n">
        <v>489.16875147138</v>
      </c>
      <c r="F169" s="18" t="n">
        <v>171.045190597304</v>
      </c>
      <c r="G169" s="20" t="n">
        <v>73.9656573359983</v>
      </c>
      <c r="H169" s="20" t="n">
        <v>55.0289804344086</v>
      </c>
      <c r="I169" s="20" t="n">
        <v>72.2640942132433</v>
      </c>
      <c r="J169" s="20" t="n">
        <v>10.0659389297544</v>
      </c>
      <c r="K169" s="20" t="n">
        <v>36.2133322051629</v>
      </c>
      <c r="L169" s="6" t="n">
        <v>6.36239634540939</v>
      </c>
      <c r="M169" s="20" t="n">
        <v>34.032531513925</v>
      </c>
      <c r="N169" s="6" t="n">
        <v>9.67402803995122</v>
      </c>
      <c r="O169" s="6" t="n">
        <v>2.2589996219505</v>
      </c>
      <c r="P169" s="6" t="n">
        <v>9.05138210240998</v>
      </c>
      <c r="Q169" s="6" t="n">
        <v>1.28644488594608</v>
      </c>
      <c r="R169" s="6" t="n">
        <v>7.13308361556024</v>
      </c>
      <c r="S169" s="6" t="n">
        <v>1.29219696616721</v>
      </c>
      <c r="T169" s="6" t="n">
        <v>3.26265294354305</v>
      </c>
      <c r="U169" s="21" t="n">
        <v>0.44253504385943</v>
      </c>
      <c r="V169" s="6" t="n">
        <v>2.87359698672338</v>
      </c>
      <c r="W169" s="21" t="n">
        <v>0.404685710621683</v>
      </c>
      <c r="X169" s="20" t="n">
        <v>33.7259878581212</v>
      </c>
      <c r="AO169" s="3"/>
    </row>
    <row r="170" customFormat="false" ht="14" hidden="false" customHeight="false" outlineLevel="0" collapsed="false">
      <c r="A170" s="19" t="n">
        <v>43641</v>
      </c>
      <c r="B170" s="17" t="s">
        <v>43</v>
      </c>
      <c r="C170" s="19" t="n">
        <v>43641</v>
      </c>
      <c r="D170" s="18" t="n">
        <v>154.597922916892</v>
      </c>
      <c r="E170" s="18" t="n">
        <v>511.277725737292</v>
      </c>
      <c r="F170" s="18" t="n">
        <v>182.309583763761</v>
      </c>
      <c r="G170" s="20" t="n">
        <v>72.569654598012</v>
      </c>
      <c r="H170" s="20" t="n">
        <v>53.7387229633791</v>
      </c>
      <c r="I170" s="20" t="n">
        <v>82.7434346583558</v>
      </c>
      <c r="J170" s="20" t="n">
        <v>10.0021223645814</v>
      </c>
      <c r="K170" s="20" t="n">
        <v>36.1566526430848</v>
      </c>
      <c r="L170" s="6" t="n">
        <v>6.34188056480116</v>
      </c>
      <c r="M170" s="20" t="n">
        <v>34.3716612188322</v>
      </c>
      <c r="N170" s="20" t="n">
        <v>10.2418754826974</v>
      </c>
      <c r="O170" s="6" t="n">
        <v>2.27541447599647</v>
      </c>
      <c r="P170" s="20" t="n">
        <v>10.1924891658887</v>
      </c>
      <c r="Q170" s="6" t="n">
        <v>1.43895852039376</v>
      </c>
      <c r="R170" s="6" t="n">
        <v>8.0380623423163</v>
      </c>
      <c r="S170" s="6" t="n">
        <v>1.50876124271891</v>
      </c>
      <c r="T170" s="6" t="n">
        <v>3.90855177066904</v>
      </c>
      <c r="U170" s="21" t="n">
        <v>0.507134743707887</v>
      </c>
      <c r="V170" s="6" t="n">
        <v>3.36799123483623</v>
      </c>
      <c r="W170" s="21" t="n">
        <v>0.466689073027706</v>
      </c>
      <c r="X170" s="20" t="n">
        <v>37.4538059355871</v>
      </c>
      <c r="AO170" s="3"/>
    </row>
    <row r="171" customFormat="false" ht="14" hidden="false" customHeight="false" outlineLevel="0" collapsed="false">
      <c r="A171" s="19" t="n">
        <v>43641</v>
      </c>
      <c r="B171" s="17" t="s">
        <v>43</v>
      </c>
      <c r="C171" s="19" t="n">
        <v>43641</v>
      </c>
      <c r="D171" s="18" t="n">
        <v>142.666659126886</v>
      </c>
      <c r="E171" s="18" t="n">
        <v>512.193351269877</v>
      </c>
      <c r="F171" s="18" t="n">
        <v>149.217323366031</v>
      </c>
      <c r="G171" s="20" t="n">
        <v>74.3144971023622</v>
      </c>
      <c r="H171" s="20" t="n">
        <v>54.7428477288056</v>
      </c>
      <c r="I171" s="20" t="n">
        <v>77.5528031715163</v>
      </c>
      <c r="J171" s="20" t="n">
        <v>10.7190570837662</v>
      </c>
      <c r="K171" s="20" t="n">
        <v>38.4601810474075</v>
      </c>
      <c r="L171" s="6" t="n">
        <v>6.68604407061794</v>
      </c>
      <c r="M171" s="20" t="n">
        <v>35.4410487071998</v>
      </c>
      <c r="N171" s="20" t="n">
        <v>10.2625607973365</v>
      </c>
      <c r="O171" s="6" t="n">
        <v>2.33576233941597</v>
      </c>
      <c r="P171" s="6" t="n">
        <v>9.73590106452175</v>
      </c>
      <c r="Q171" s="6" t="n">
        <v>1.34262451151432</v>
      </c>
      <c r="R171" s="6" t="n">
        <v>7.52691444076406</v>
      </c>
      <c r="S171" s="6" t="n">
        <v>1.37287293811049</v>
      </c>
      <c r="T171" s="6" t="n">
        <v>3.47225168945437</v>
      </c>
      <c r="U171" s="21" t="n">
        <v>0.431177792549006</v>
      </c>
      <c r="V171" s="6" t="n">
        <v>3.0116351839803</v>
      </c>
      <c r="W171" s="21" t="n">
        <v>0.40664262457285</v>
      </c>
      <c r="X171" s="20" t="n">
        <v>35.4340074346816</v>
      </c>
      <c r="AO171" s="3"/>
    </row>
    <row r="172" customFormat="false" ht="14" hidden="false" customHeight="false" outlineLevel="0" collapsed="false">
      <c r="A172" s="19" t="n">
        <v>43641</v>
      </c>
      <c r="B172" s="17" t="s">
        <v>43</v>
      </c>
      <c r="C172" s="19" t="n">
        <v>43641</v>
      </c>
      <c r="D172" s="18" t="n">
        <v>148.893108729571</v>
      </c>
      <c r="E172" s="18" t="n">
        <v>536.598075780653</v>
      </c>
      <c r="F172" s="20" t="n">
        <v>97.4789292927956</v>
      </c>
      <c r="G172" s="20" t="n">
        <v>74.7978079032203</v>
      </c>
      <c r="H172" s="20" t="n">
        <v>56.6316572559589</v>
      </c>
      <c r="I172" s="20" t="n">
        <v>94.4665913392365</v>
      </c>
      <c r="J172" s="20" t="n">
        <v>11.4275351492027</v>
      </c>
      <c r="K172" s="20" t="n">
        <v>41.0461411584427</v>
      </c>
      <c r="L172" s="6" t="n">
        <v>7.18069191964042</v>
      </c>
      <c r="M172" s="20" t="n">
        <v>38.2399248626199</v>
      </c>
      <c r="N172" s="20" t="n">
        <v>10.9257386695485</v>
      </c>
      <c r="O172" s="6" t="n">
        <v>2.51693047942651</v>
      </c>
      <c r="P172" s="20" t="n">
        <v>10.4141140879776</v>
      </c>
      <c r="Q172" s="6" t="n">
        <v>1.4558209215799</v>
      </c>
      <c r="R172" s="6" t="n">
        <v>8.02580619452087</v>
      </c>
      <c r="S172" s="6" t="n">
        <v>1.46771909178731</v>
      </c>
      <c r="T172" s="6" t="n">
        <v>3.8231744173522</v>
      </c>
      <c r="U172" s="21" t="n">
        <v>0.49200700392755</v>
      </c>
      <c r="V172" s="6" t="n">
        <v>3.16595395349369</v>
      </c>
      <c r="W172" s="21" t="n">
        <v>0.430488972758171</v>
      </c>
      <c r="X172" s="20" t="n">
        <v>38.0306118431375</v>
      </c>
      <c r="AO172" s="3"/>
    </row>
    <row r="173" customFormat="false" ht="14" hidden="false" customHeight="false" outlineLevel="0" collapsed="false">
      <c r="A173" s="19" t="n">
        <v>43641</v>
      </c>
      <c r="B173" s="17" t="s">
        <v>43</v>
      </c>
      <c r="C173" s="19" t="n">
        <v>43641</v>
      </c>
      <c r="D173" s="18" t="n">
        <v>147.928960566876</v>
      </c>
      <c r="E173" s="18" t="n">
        <v>517.723771505303</v>
      </c>
      <c r="F173" s="18" t="n">
        <v>159.253753758924</v>
      </c>
      <c r="G173" s="20" t="n">
        <v>71.6951813868424</v>
      </c>
      <c r="H173" s="20" t="n">
        <v>52.9712853223218</v>
      </c>
      <c r="I173" s="20" t="n">
        <v>75.1053984384233</v>
      </c>
      <c r="J173" s="20" t="n">
        <v>10.0595049397689</v>
      </c>
      <c r="K173" s="20" t="n">
        <v>36.470758289148</v>
      </c>
      <c r="L173" s="6" t="n">
        <v>6.38009417976253</v>
      </c>
      <c r="M173" s="20" t="n">
        <v>34.3113375099012</v>
      </c>
      <c r="N173" s="6" t="n">
        <v>9.97618821742201</v>
      </c>
      <c r="O173" s="6" t="n">
        <v>2.28600125652955</v>
      </c>
      <c r="P173" s="6" t="n">
        <v>9.57334267676113</v>
      </c>
      <c r="Q173" s="6" t="n">
        <v>1.31847901892781</v>
      </c>
      <c r="R173" s="6" t="n">
        <v>7.62567811831215</v>
      </c>
      <c r="S173" s="6" t="n">
        <v>1.37163425373078</v>
      </c>
      <c r="T173" s="6" t="n">
        <v>3.61827857844367</v>
      </c>
      <c r="U173" s="21" t="n">
        <v>0.453329313545407</v>
      </c>
      <c r="V173" s="6" t="n">
        <v>2.98790867623423</v>
      </c>
      <c r="W173" s="21" t="n">
        <v>0.431905868529507</v>
      </c>
      <c r="X173" s="20" t="n">
        <v>35.2953030203319</v>
      </c>
      <c r="AO173" s="3"/>
    </row>
    <row r="174" customFormat="false" ht="14" hidden="false" customHeight="false" outlineLevel="0" collapsed="false">
      <c r="A174" s="19" t="n">
        <v>43641</v>
      </c>
      <c r="B174" s="17" t="s">
        <v>43</v>
      </c>
      <c r="C174" s="19" t="n">
        <v>43641</v>
      </c>
      <c r="D174" s="18" t="n">
        <v>145.042162860464</v>
      </c>
      <c r="E174" s="18" t="n">
        <v>529.846078864494</v>
      </c>
      <c r="F174" s="18" t="n">
        <v>167.5582846474</v>
      </c>
      <c r="G174" s="20" t="n">
        <v>69.010532848047</v>
      </c>
      <c r="H174" s="20" t="n">
        <v>54.3387395694995</v>
      </c>
      <c r="I174" s="20" t="n">
        <v>78.3487286173532</v>
      </c>
      <c r="J174" s="6" t="n">
        <v>9.77190069263779</v>
      </c>
      <c r="K174" s="20" t="n">
        <v>35.7152963752154</v>
      </c>
      <c r="L174" s="6" t="n">
        <v>6.33556850020789</v>
      </c>
      <c r="M174" s="20" t="n">
        <v>34.717863940425</v>
      </c>
      <c r="N174" s="20" t="n">
        <v>10.201737476</v>
      </c>
      <c r="O174" s="6" t="n">
        <v>2.37814404408229</v>
      </c>
      <c r="P174" s="6" t="n">
        <v>9.92396142812502</v>
      </c>
      <c r="Q174" s="6" t="n">
        <v>1.40519264341136</v>
      </c>
      <c r="R174" s="6" t="n">
        <v>8.01325298235934</v>
      </c>
      <c r="S174" s="6" t="n">
        <v>1.46870529982708</v>
      </c>
      <c r="T174" s="6" t="n">
        <v>3.83206225774139</v>
      </c>
      <c r="U174" s="21" t="n">
        <v>0.506042014707653</v>
      </c>
      <c r="V174" s="6" t="n">
        <v>3.23877291259551</v>
      </c>
      <c r="W174" s="21" t="n">
        <v>0.446416383327863</v>
      </c>
      <c r="X174" s="20" t="n">
        <v>35.623484071394</v>
      </c>
      <c r="AO174" s="3"/>
    </row>
    <row r="175" customFormat="false" ht="14" hidden="false" customHeight="false" outlineLevel="0" collapsed="false">
      <c r="A175" s="10" t="s">
        <v>26</v>
      </c>
      <c r="B175" s="10" t="s">
        <v>27</v>
      </c>
      <c r="C175" s="19" t="n">
        <v>43649</v>
      </c>
      <c r="D175" s="12" t="n">
        <v>149.88</v>
      </c>
      <c r="E175" s="12" t="n">
        <v>563</v>
      </c>
      <c r="F175" s="12" t="n">
        <v>202.2</v>
      </c>
      <c r="G175" s="13" t="n">
        <v>68.7</v>
      </c>
      <c r="H175" s="13" t="n">
        <v>60.1</v>
      </c>
      <c r="I175" s="13" t="n">
        <v>61.3</v>
      </c>
      <c r="J175" s="14" t="n">
        <v>8.8</v>
      </c>
      <c r="K175" s="13" t="n">
        <v>32.93</v>
      </c>
      <c r="L175" s="14" t="n">
        <v>5.77</v>
      </c>
      <c r="M175" s="13" t="n">
        <v>29.99</v>
      </c>
      <c r="N175" s="14" t="n">
        <v>8.12</v>
      </c>
      <c r="O175" s="14" t="n">
        <v>1.952</v>
      </c>
      <c r="P175" s="14" t="n">
        <v>7.94</v>
      </c>
      <c r="Q175" s="14" t="n">
        <v>1.113</v>
      </c>
      <c r="R175" s="14" t="n">
        <v>6.11</v>
      </c>
      <c r="S175" s="14" t="n">
        <v>1.106</v>
      </c>
      <c r="T175" s="14" t="n">
        <v>2.92</v>
      </c>
      <c r="U175" s="15" t="n">
        <v>0.353</v>
      </c>
      <c r="V175" s="14" t="n">
        <v>2.4</v>
      </c>
      <c r="W175" s="15" t="n">
        <v>0.341</v>
      </c>
      <c r="X175" s="13" t="n">
        <v>27.54</v>
      </c>
      <c r="AO175" s="3"/>
    </row>
    <row r="176" customFormat="false" ht="14" hidden="false" customHeight="false" outlineLevel="0" collapsed="false">
      <c r="A176" s="10" t="s">
        <v>28</v>
      </c>
      <c r="B176" s="10" t="s">
        <v>29</v>
      </c>
      <c r="C176" s="19" t="n">
        <v>43649</v>
      </c>
      <c r="D176" s="12" t="n">
        <v>151.8</v>
      </c>
      <c r="E176" s="12" t="n">
        <v>543</v>
      </c>
      <c r="F176" s="12" t="n">
        <v>283.6</v>
      </c>
      <c r="G176" s="13" t="n">
        <v>66.6</v>
      </c>
      <c r="H176" s="13" t="n">
        <v>59.3</v>
      </c>
      <c r="I176" s="13" t="n">
        <v>54</v>
      </c>
      <c r="J176" s="14" t="n">
        <v>7.76</v>
      </c>
      <c r="K176" s="13" t="n">
        <v>28.64</v>
      </c>
      <c r="L176" s="14" t="n">
        <v>5.01</v>
      </c>
      <c r="M176" s="13" t="n">
        <v>26.56</v>
      </c>
      <c r="N176" s="14" t="n">
        <v>7.97</v>
      </c>
      <c r="O176" s="14" t="n">
        <v>1.746</v>
      </c>
      <c r="P176" s="14" t="n">
        <v>7.15</v>
      </c>
      <c r="Q176" s="14" t="n">
        <v>1.051</v>
      </c>
      <c r="R176" s="14" t="n">
        <v>5.5</v>
      </c>
      <c r="S176" s="14" t="n">
        <v>1.033</v>
      </c>
      <c r="T176" s="14" t="n">
        <v>2.72</v>
      </c>
      <c r="U176" s="15" t="n">
        <v>0.344</v>
      </c>
      <c r="V176" s="14" t="n">
        <v>2.29</v>
      </c>
      <c r="W176" s="15" t="n">
        <v>0.324</v>
      </c>
      <c r="X176" s="13" t="n">
        <v>26</v>
      </c>
      <c r="AO176" s="3"/>
    </row>
    <row r="177" customFormat="false" ht="14" hidden="false" customHeight="false" outlineLevel="0" collapsed="false">
      <c r="A177" s="10" t="s">
        <v>28</v>
      </c>
      <c r="B177" s="10" t="s">
        <v>29</v>
      </c>
      <c r="C177" s="19" t="n">
        <v>43649</v>
      </c>
      <c r="D177" s="12" t="n">
        <v>130.2</v>
      </c>
      <c r="E177" s="12" t="n">
        <v>495</v>
      </c>
      <c r="F177" s="12" t="n">
        <v>185</v>
      </c>
      <c r="G177" s="13" t="n">
        <v>74.4</v>
      </c>
      <c r="H177" s="13" t="n">
        <v>78.9</v>
      </c>
      <c r="I177" s="13" t="n">
        <v>51</v>
      </c>
      <c r="J177" s="14" t="n">
        <v>8.95</v>
      </c>
      <c r="K177" s="13" t="n">
        <v>31.8</v>
      </c>
      <c r="L177" s="14" t="n">
        <v>5.49</v>
      </c>
      <c r="M177" s="13" t="n">
        <v>28.3</v>
      </c>
      <c r="N177" s="14" t="n">
        <v>7.99</v>
      </c>
      <c r="O177" s="14" t="n">
        <v>1.746</v>
      </c>
      <c r="P177" s="14" t="n">
        <v>7.93</v>
      </c>
      <c r="Q177" s="14" t="n">
        <v>1.16</v>
      </c>
      <c r="R177" s="14" t="n">
        <v>6.61</v>
      </c>
      <c r="S177" s="14" t="n">
        <v>1.283</v>
      </c>
      <c r="T177" s="14" t="n">
        <v>3.37</v>
      </c>
      <c r="U177" s="15" t="n">
        <v>0.435</v>
      </c>
      <c r="V177" s="14" t="n">
        <v>2.95</v>
      </c>
      <c r="W177" s="15" t="n">
        <v>0.411</v>
      </c>
      <c r="X177" s="13" t="n">
        <v>31.6</v>
      </c>
      <c r="AO177" s="3"/>
    </row>
    <row r="178" customFormat="false" ht="14" hidden="false" customHeight="false" outlineLevel="0" collapsed="false">
      <c r="A178" s="10" t="s">
        <v>30</v>
      </c>
      <c r="B178" s="17" t="s">
        <v>31</v>
      </c>
      <c r="C178" s="19" t="n">
        <v>43649</v>
      </c>
      <c r="D178" s="12" t="n">
        <v>115.08</v>
      </c>
      <c r="E178" s="12" t="n">
        <v>362.1</v>
      </c>
      <c r="F178" s="12" t="n">
        <v>443</v>
      </c>
      <c r="G178" s="13" t="n">
        <v>96.8</v>
      </c>
      <c r="H178" s="13" t="n">
        <v>51.8</v>
      </c>
      <c r="I178" s="13" t="n">
        <v>38.7</v>
      </c>
      <c r="J178" s="14" t="n">
        <v>6.6</v>
      </c>
      <c r="K178" s="13" t="n">
        <v>24.93</v>
      </c>
      <c r="L178" s="14" t="n">
        <v>4.28</v>
      </c>
      <c r="M178" s="13" t="n">
        <v>22.43</v>
      </c>
      <c r="N178" s="14" t="n">
        <v>6.19</v>
      </c>
      <c r="O178" s="14" t="n">
        <v>1.596</v>
      </c>
      <c r="P178" s="14" t="n">
        <v>6.1</v>
      </c>
      <c r="Q178" s="15" t="n">
        <v>0.843</v>
      </c>
      <c r="R178" s="14" t="n">
        <v>4.58</v>
      </c>
      <c r="S178" s="15" t="n">
        <v>0.834</v>
      </c>
      <c r="T178" s="14" t="n">
        <v>2.16</v>
      </c>
      <c r="U178" s="15" t="n">
        <v>0.277</v>
      </c>
      <c r="V178" s="14" t="n">
        <v>1.87</v>
      </c>
      <c r="W178" s="15" t="n">
        <v>0.252</v>
      </c>
      <c r="X178" s="13" t="n">
        <v>20.88</v>
      </c>
      <c r="AO178" s="3"/>
    </row>
    <row r="179" customFormat="false" ht="14" hidden="false" customHeight="false" outlineLevel="0" collapsed="false">
      <c r="A179" s="10" t="s">
        <v>30</v>
      </c>
      <c r="B179" s="17" t="s">
        <v>31</v>
      </c>
      <c r="C179" s="19" t="n">
        <v>43649</v>
      </c>
      <c r="D179" s="12" t="n">
        <v>128.04</v>
      </c>
      <c r="E179" s="12" t="n">
        <v>394.6</v>
      </c>
      <c r="F179" s="12" t="n">
        <v>422.9</v>
      </c>
      <c r="G179" s="13" t="n">
        <v>89</v>
      </c>
      <c r="H179" s="13" t="n">
        <v>56.1</v>
      </c>
      <c r="I179" s="13" t="n">
        <v>37</v>
      </c>
      <c r="J179" s="14" t="n">
        <v>6.46</v>
      </c>
      <c r="K179" s="13" t="n">
        <v>24.15</v>
      </c>
      <c r="L179" s="14" t="n">
        <v>4.28</v>
      </c>
      <c r="M179" s="13" t="n">
        <v>22.08</v>
      </c>
      <c r="N179" s="14" t="n">
        <v>6.16</v>
      </c>
      <c r="O179" s="14" t="n">
        <v>1.486</v>
      </c>
      <c r="P179" s="14" t="n">
        <v>5.96</v>
      </c>
      <c r="Q179" s="15" t="n">
        <v>0.854</v>
      </c>
      <c r="R179" s="14" t="n">
        <v>4.88</v>
      </c>
      <c r="S179" s="15" t="n">
        <v>0.89</v>
      </c>
      <c r="T179" s="14" t="n">
        <v>2.29</v>
      </c>
      <c r="U179" s="15" t="n">
        <v>0.275</v>
      </c>
      <c r="V179" s="14" t="n">
        <v>1.91</v>
      </c>
      <c r="W179" s="15" t="n">
        <v>0.267</v>
      </c>
      <c r="X179" s="13" t="n">
        <v>21.71</v>
      </c>
      <c r="AO179" s="3"/>
    </row>
    <row r="180" customFormat="false" ht="14" hidden="false" customHeight="false" outlineLevel="0" collapsed="false">
      <c r="A180" s="10" t="s">
        <v>30</v>
      </c>
      <c r="B180" s="17" t="s">
        <v>31</v>
      </c>
      <c r="C180" s="19" t="n">
        <v>43649</v>
      </c>
      <c r="D180" s="12" t="n">
        <v>156.72</v>
      </c>
      <c r="E180" s="12" t="n">
        <v>619</v>
      </c>
      <c r="F180" s="12" t="n">
        <v>207.6</v>
      </c>
      <c r="G180" s="13" t="n">
        <v>67.3</v>
      </c>
      <c r="H180" s="13" t="n">
        <v>57.9</v>
      </c>
      <c r="I180" s="13" t="n">
        <v>67</v>
      </c>
      <c r="J180" s="14" t="n">
        <v>8.8</v>
      </c>
      <c r="K180" s="13" t="n">
        <v>33.57</v>
      </c>
      <c r="L180" s="14" t="n">
        <v>5.86</v>
      </c>
      <c r="M180" s="13" t="n">
        <v>30.02</v>
      </c>
      <c r="N180" s="14" t="n">
        <v>8.5</v>
      </c>
      <c r="O180" s="14" t="n">
        <v>1.999</v>
      </c>
      <c r="P180" s="14" t="n">
        <v>8.25</v>
      </c>
      <c r="Q180" s="14" t="n">
        <v>1.155</v>
      </c>
      <c r="R180" s="14" t="n">
        <v>6.22</v>
      </c>
      <c r="S180" s="14" t="n">
        <v>1.146</v>
      </c>
      <c r="T180" s="14" t="n">
        <v>3.02</v>
      </c>
      <c r="U180" s="15" t="n">
        <v>0.386</v>
      </c>
      <c r="V180" s="14" t="n">
        <v>2.53</v>
      </c>
      <c r="W180" s="15" t="n">
        <v>0.354</v>
      </c>
      <c r="X180" s="13" t="n">
        <v>29.25</v>
      </c>
      <c r="AO180" s="3"/>
    </row>
    <row r="181" customFormat="false" ht="14" hidden="false" customHeight="false" outlineLevel="0" collapsed="false">
      <c r="A181" s="10" t="s">
        <v>32</v>
      </c>
      <c r="B181" s="17" t="s">
        <v>33</v>
      </c>
      <c r="C181" s="19" t="n">
        <v>43649</v>
      </c>
      <c r="D181" s="12" t="n">
        <v>158.88</v>
      </c>
      <c r="E181" s="12" t="n">
        <v>623</v>
      </c>
      <c r="F181" s="12" t="n">
        <v>209.3</v>
      </c>
      <c r="G181" s="13" t="n">
        <v>70</v>
      </c>
      <c r="H181" s="13" t="n">
        <v>58.3</v>
      </c>
      <c r="I181" s="13" t="n">
        <v>66.1</v>
      </c>
      <c r="J181" s="14" t="n">
        <v>9.3</v>
      </c>
      <c r="K181" s="13" t="n">
        <v>34.13</v>
      </c>
      <c r="L181" s="14" t="n">
        <v>6</v>
      </c>
      <c r="M181" s="13" t="n">
        <v>31.08</v>
      </c>
      <c r="N181" s="14" t="n">
        <v>8.92</v>
      </c>
      <c r="O181" s="14" t="n">
        <v>2.106</v>
      </c>
      <c r="P181" s="14" t="n">
        <v>8.47</v>
      </c>
      <c r="Q181" s="14" t="n">
        <v>1.222</v>
      </c>
      <c r="R181" s="14" t="n">
        <v>6.53</v>
      </c>
      <c r="S181" s="14" t="n">
        <v>1.228</v>
      </c>
      <c r="T181" s="14" t="n">
        <v>3.11</v>
      </c>
      <c r="U181" s="15" t="n">
        <v>0.41</v>
      </c>
      <c r="V181" s="14" t="n">
        <v>2.64</v>
      </c>
      <c r="W181" s="15" t="n">
        <v>0.386</v>
      </c>
      <c r="X181" s="13" t="n">
        <v>30.35</v>
      </c>
      <c r="AO181" s="3"/>
    </row>
    <row r="182" customFormat="false" ht="14" hidden="false" customHeight="false" outlineLevel="0" collapsed="false">
      <c r="A182" s="10" t="s">
        <v>32</v>
      </c>
      <c r="B182" s="17" t="s">
        <v>33</v>
      </c>
      <c r="C182" s="19" t="n">
        <v>43649</v>
      </c>
      <c r="D182" s="12" t="n">
        <v>152.76</v>
      </c>
      <c r="E182" s="12" t="n">
        <v>570</v>
      </c>
      <c r="F182" s="12" t="n">
        <v>265.2</v>
      </c>
      <c r="G182" s="13" t="n">
        <v>70.3</v>
      </c>
      <c r="H182" s="13" t="n">
        <v>58.5</v>
      </c>
      <c r="I182" s="13" t="n">
        <v>55.5</v>
      </c>
      <c r="J182" s="14" t="n">
        <v>7.83</v>
      </c>
      <c r="K182" s="13" t="n">
        <v>29.47</v>
      </c>
      <c r="L182" s="14" t="n">
        <v>5.27</v>
      </c>
      <c r="M182" s="13" t="n">
        <v>27.41</v>
      </c>
      <c r="N182" s="14" t="n">
        <v>7.64</v>
      </c>
      <c r="O182" s="14" t="n">
        <v>1.835</v>
      </c>
      <c r="P182" s="14" t="n">
        <v>7.68</v>
      </c>
      <c r="Q182" s="14" t="n">
        <v>1.059</v>
      </c>
      <c r="R182" s="14" t="n">
        <v>5.99</v>
      </c>
      <c r="S182" s="14" t="n">
        <v>1.084</v>
      </c>
      <c r="T182" s="14" t="n">
        <v>2.77</v>
      </c>
      <c r="U182" s="15" t="n">
        <v>0.355</v>
      </c>
      <c r="V182" s="14" t="n">
        <v>2.24</v>
      </c>
      <c r="W182" s="15" t="n">
        <v>0.325</v>
      </c>
      <c r="X182" s="13" t="n">
        <v>26.77</v>
      </c>
      <c r="AO182" s="3"/>
    </row>
    <row r="183" customFormat="false" ht="14" hidden="false" customHeight="false" outlineLevel="0" collapsed="false">
      <c r="A183" s="10" t="s">
        <v>32</v>
      </c>
      <c r="B183" s="17" t="s">
        <v>33</v>
      </c>
      <c r="C183" s="19" t="n">
        <v>43649</v>
      </c>
      <c r="D183" s="12" t="n">
        <v>154.08</v>
      </c>
      <c r="E183" s="12" t="n">
        <v>598</v>
      </c>
      <c r="F183" s="12" t="n">
        <v>194.1</v>
      </c>
      <c r="G183" s="13" t="n">
        <v>71.2</v>
      </c>
      <c r="H183" s="13" t="n">
        <v>59</v>
      </c>
      <c r="I183" s="13" t="n">
        <v>66.8</v>
      </c>
      <c r="J183" s="14" t="n">
        <v>9.14</v>
      </c>
      <c r="K183" s="13" t="n">
        <v>34.94</v>
      </c>
      <c r="L183" s="14" t="n">
        <v>6.16</v>
      </c>
      <c r="M183" s="13" t="n">
        <v>32.16</v>
      </c>
      <c r="N183" s="14" t="n">
        <v>9.32</v>
      </c>
      <c r="O183" s="14" t="n">
        <v>2.084</v>
      </c>
      <c r="P183" s="14" t="n">
        <v>8.57</v>
      </c>
      <c r="Q183" s="14" t="n">
        <v>1.191</v>
      </c>
      <c r="R183" s="14" t="n">
        <v>6.72</v>
      </c>
      <c r="S183" s="14" t="n">
        <v>1.256</v>
      </c>
      <c r="T183" s="14" t="n">
        <v>3.16</v>
      </c>
      <c r="U183" s="15" t="n">
        <v>0.394</v>
      </c>
      <c r="V183" s="14" t="n">
        <v>2.52</v>
      </c>
      <c r="W183" s="15" t="n">
        <v>0.391</v>
      </c>
      <c r="X183" s="13" t="n">
        <v>30.28</v>
      </c>
      <c r="AO183" s="3"/>
    </row>
    <row r="184" customFormat="false" ht="14" hidden="false" customHeight="false" outlineLevel="0" collapsed="false">
      <c r="A184" s="10" t="s">
        <v>32</v>
      </c>
      <c r="B184" s="17" t="s">
        <v>33</v>
      </c>
      <c r="C184" s="19" t="n">
        <v>43649</v>
      </c>
      <c r="D184" s="12" t="n">
        <v>130.44</v>
      </c>
      <c r="E184" s="12" t="n">
        <v>485</v>
      </c>
      <c r="F184" s="12" t="n">
        <v>169.5</v>
      </c>
      <c r="G184" s="13" t="n">
        <v>71.9</v>
      </c>
      <c r="H184" s="13" t="n">
        <v>86.9</v>
      </c>
      <c r="I184" s="13" t="n">
        <v>47.3</v>
      </c>
      <c r="J184" s="14" t="n">
        <v>7.91</v>
      </c>
      <c r="K184" s="13" t="n">
        <v>30.31</v>
      </c>
      <c r="L184" s="14" t="n">
        <v>5.07</v>
      </c>
      <c r="M184" s="13" t="n">
        <v>26.49</v>
      </c>
      <c r="N184" s="14" t="n">
        <v>7.34</v>
      </c>
      <c r="O184" s="14" t="n">
        <v>1.547</v>
      </c>
      <c r="P184" s="14" t="n">
        <v>7.16</v>
      </c>
      <c r="Q184" s="14" t="n">
        <v>1.049</v>
      </c>
      <c r="R184" s="14" t="n">
        <v>5.85</v>
      </c>
      <c r="S184" s="14" t="n">
        <v>1.135</v>
      </c>
      <c r="T184" s="14" t="n">
        <v>2.97</v>
      </c>
      <c r="U184" s="15" t="n">
        <v>0.383</v>
      </c>
      <c r="V184" s="14" t="n">
        <v>2.51</v>
      </c>
      <c r="W184" s="15" t="n">
        <v>0.376</v>
      </c>
      <c r="X184" s="13" t="n">
        <v>28.27</v>
      </c>
      <c r="AO184" s="3"/>
    </row>
    <row r="185" customFormat="false" ht="14" hidden="false" customHeight="false" outlineLevel="0" collapsed="false">
      <c r="A185" s="10" t="s">
        <v>32</v>
      </c>
      <c r="B185" s="17" t="s">
        <v>33</v>
      </c>
      <c r="C185" s="19" t="n">
        <v>43649</v>
      </c>
      <c r="D185" s="12" t="n">
        <v>147.72</v>
      </c>
      <c r="E185" s="12" t="n">
        <v>514</v>
      </c>
      <c r="F185" s="12" t="n">
        <v>221.6</v>
      </c>
      <c r="G185" s="13" t="n">
        <v>66.6</v>
      </c>
      <c r="H185" s="13" t="n">
        <v>64.2</v>
      </c>
      <c r="I185" s="13" t="n">
        <v>60.9</v>
      </c>
      <c r="J185" s="14" t="n">
        <v>9.24</v>
      </c>
      <c r="K185" s="13" t="n">
        <v>34.6</v>
      </c>
      <c r="L185" s="14" t="n">
        <v>5.93</v>
      </c>
      <c r="M185" s="13" t="n">
        <v>30.33</v>
      </c>
      <c r="N185" s="14" t="n">
        <v>8.58</v>
      </c>
      <c r="O185" s="14" t="n">
        <v>1.901</v>
      </c>
      <c r="P185" s="14" t="n">
        <v>8.1</v>
      </c>
      <c r="Q185" s="14" t="n">
        <v>1.167</v>
      </c>
      <c r="R185" s="14" t="n">
        <v>6.37</v>
      </c>
      <c r="S185" s="14" t="n">
        <v>1.17</v>
      </c>
      <c r="T185" s="14" t="n">
        <v>3.18</v>
      </c>
      <c r="U185" s="15" t="n">
        <v>0.413</v>
      </c>
      <c r="V185" s="14" t="n">
        <v>2.8</v>
      </c>
      <c r="W185" s="15" t="n">
        <v>0.382</v>
      </c>
      <c r="X185" s="13" t="n">
        <v>29.79</v>
      </c>
      <c r="AO185" s="3"/>
    </row>
    <row r="186" customFormat="false" ht="14" hidden="false" customHeight="false" outlineLevel="0" collapsed="false">
      <c r="A186" s="10" t="s">
        <v>32</v>
      </c>
      <c r="B186" s="17" t="s">
        <v>33</v>
      </c>
      <c r="C186" s="19" t="n">
        <v>43649</v>
      </c>
      <c r="D186" s="12" t="n">
        <v>145.2</v>
      </c>
      <c r="E186" s="12" t="n">
        <v>544</v>
      </c>
      <c r="F186" s="12" t="n">
        <v>305.3</v>
      </c>
      <c r="G186" s="13" t="n">
        <v>70.8</v>
      </c>
      <c r="H186" s="13" t="n">
        <v>90.9</v>
      </c>
      <c r="I186" s="13" t="n">
        <v>69.5</v>
      </c>
      <c r="J186" s="14" t="n">
        <v>9.39</v>
      </c>
      <c r="K186" s="13" t="n">
        <v>34.65</v>
      </c>
      <c r="L186" s="14" t="n">
        <v>5.91</v>
      </c>
      <c r="M186" s="13" t="n">
        <v>30.8</v>
      </c>
      <c r="N186" s="14" t="n">
        <v>8.69</v>
      </c>
      <c r="O186" s="14" t="n">
        <v>1.75</v>
      </c>
      <c r="P186" s="14" t="n">
        <v>8.36</v>
      </c>
      <c r="Q186" s="14" t="n">
        <v>1.192</v>
      </c>
      <c r="R186" s="14" t="n">
        <v>6.71</v>
      </c>
      <c r="S186" s="14" t="n">
        <v>1.303</v>
      </c>
      <c r="T186" s="14" t="n">
        <v>3.54</v>
      </c>
      <c r="U186" s="15" t="n">
        <v>0.454</v>
      </c>
      <c r="V186" s="14" t="n">
        <v>3.1</v>
      </c>
      <c r="W186" s="15" t="n">
        <v>0.456</v>
      </c>
      <c r="X186" s="13" t="n">
        <v>32.38</v>
      </c>
      <c r="AO186" s="3"/>
    </row>
    <row r="187" customFormat="false" ht="14" hidden="false" customHeight="false" outlineLevel="0" collapsed="false">
      <c r="A187" s="10" t="s">
        <v>32</v>
      </c>
      <c r="B187" s="17" t="s">
        <v>33</v>
      </c>
      <c r="C187" s="19" t="n">
        <v>43649</v>
      </c>
      <c r="D187" s="12" t="n">
        <v>138.12</v>
      </c>
      <c r="E187" s="12" t="n">
        <v>583</v>
      </c>
      <c r="F187" s="13" t="n">
        <v>95.5</v>
      </c>
      <c r="G187" s="13" t="n">
        <v>66.6</v>
      </c>
      <c r="H187" s="13" t="n">
        <v>77.4</v>
      </c>
      <c r="I187" s="13" t="n">
        <v>45.9</v>
      </c>
      <c r="J187" s="14" t="n">
        <v>7.83</v>
      </c>
      <c r="K187" s="13" t="n">
        <v>28.39</v>
      </c>
      <c r="L187" s="14" t="n">
        <v>5</v>
      </c>
      <c r="M187" s="13" t="n">
        <v>26.5</v>
      </c>
      <c r="N187" s="14" t="n">
        <v>8.07</v>
      </c>
      <c r="O187" s="14" t="n">
        <v>1.73</v>
      </c>
      <c r="P187" s="14" t="n">
        <v>7.83</v>
      </c>
      <c r="Q187" s="14" t="n">
        <v>1.199</v>
      </c>
      <c r="R187" s="14" t="n">
        <v>6.81</v>
      </c>
      <c r="S187" s="14" t="n">
        <v>1.298</v>
      </c>
      <c r="T187" s="14" t="n">
        <v>3.48</v>
      </c>
      <c r="U187" s="15" t="n">
        <v>0.46</v>
      </c>
      <c r="V187" s="14" t="n">
        <v>3.05</v>
      </c>
      <c r="W187" s="15" t="n">
        <v>0.419</v>
      </c>
      <c r="X187" s="13" t="n">
        <v>32.84</v>
      </c>
      <c r="AO187" s="3"/>
    </row>
    <row r="188" customFormat="false" ht="14" hidden="false" customHeight="false" outlineLevel="0" collapsed="false">
      <c r="A188" s="10" t="s">
        <v>32</v>
      </c>
      <c r="B188" s="17" t="s">
        <v>33</v>
      </c>
      <c r="C188" s="19" t="n">
        <v>43649</v>
      </c>
      <c r="D188" s="12" t="n">
        <v>149.04</v>
      </c>
      <c r="E188" s="12" t="n">
        <v>556</v>
      </c>
      <c r="F188" s="12" t="n">
        <v>130.6</v>
      </c>
      <c r="G188" s="13" t="n">
        <v>68.8</v>
      </c>
      <c r="H188" s="13" t="n">
        <v>69.7</v>
      </c>
      <c r="I188" s="13" t="n">
        <v>47.7</v>
      </c>
      <c r="J188" s="14" t="n">
        <v>8.01</v>
      </c>
      <c r="K188" s="13" t="n">
        <v>27.63</v>
      </c>
      <c r="L188" s="14" t="n">
        <v>4.79</v>
      </c>
      <c r="M188" s="13" t="n">
        <v>25.93</v>
      </c>
      <c r="N188" s="14" t="n">
        <v>7.41</v>
      </c>
      <c r="O188" s="14" t="n">
        <v>1.688</v>
      </c>
      <c r="P188" s="14" t="n">
        <v>7.15</v>
      </c>
      <c r="Q188" s="14" t="n">
        <v>1.111</v>
      </c>
      <c r="R188" s="14" t="n">
        <v>6.23</v>
      </c>
      <c r="S188" s="14" t="n">
        <v>1.155</v>
      </c>
      <c r="T188" s="14" t="n">
        <v>3.18</v>
      </c>
      <c r="U188" s="15" t="n">
        <v>0.4</v>
      </c>
      <c r="V188" s="14" t="n">
        <v>2.62</v>
      </c>
      <c r="W188" s="15" t="n">
        <v>0.378</v>
      </c>
      <c r="X188" s="13" t="n">
        <v>30.03</v>
      </c>
      <c r="AO188" s="3"/>
    </row>
    <row r="189" customFormat="false" ht="14" hidden="false" customHeight="false" outlineLevel="0" collapsed="false">
      <c r="A189" s="10" t="s">
        <v>32</v>
      </c>
      <c r="B189" s="17" t="s">
        <v>33</v>
      </c>
      <c r="C189" s="19" t="n">
        <v>43649</v>
      </c>
      <c r="D189" s="12" t="n">
        <v>147.6</v>
      </c>
      <c r="E189" s="12" t="n">
        <v>507</v>
      </c>
      <c r="F189" s="12" t="n">
        <v>390</v>
      </c>
      <c r="G189" s="13" t="n">
        <v>80.6</v>
      </c>
      <c r="H189" s="13" t="n">
        <v>57.7</v>
      </c>
      <c r="I189" s="13" t="n">
        <v>53.7</v>
      </c>
      <c r="J189" s="14" t="n">
        <v>6.94</v>
      </c>
      <c r="K189" s="13" t="n">
        <v>26.44</v>
      </c>
      <c r="L189" s="14" t="n">
        <v>4.72</v>
      </c>
      <c r="M189" s="13" t="n">
        <v>25.36</v>
      </c>
      <c r="N189" s="14" t="n">
        <v>7.42</v>
      </c>
      <c r="O189" s="14" t="n">
        <v>1.712</v>
      </c>
      <c r="P189" s="14" t="n">
        <v>6.93</v>
      </c>
      <c r="Q189" s="14" t="n">
        <v>1.026</v>
      </c>
      <c r="R189" s="14" t="n">
        <v>5.8</v>
      </c>
      <c r="S189" s="14" t="n">
        <v>1.083</v>
      </c>
      <c r="T189" s="14" t="n">
        <v>2.84</v>
      </c>
      <c r="U189" s="15" t="n">
        <v>0.353</v>
      </c>
      <c r="V189" s="14" t="n">
        <v>2.31</v>
      </c>
      <c r="W189" s="15" t="n">
        <v>0.331</v>
      </c>
      <c r="X189" s="13" t="n">
        <v>27.17</v>
      </c>
      <c r="AO189" s="3"/>
    </row>
    <row r="190" customFormat="false" ht="14" hidden="false" customHeight="false" outlineLevel="0" collapsed="false">
      <c r="A190" s="10" t="s">
        <v>32</v>
      </c>
      <c r="B190" s="17" t="s">
        <v>33</v>
      </c>
      <c r="C190" s="19" t="n">
        <v>43649</v>
      </c>
      <c r="D190" s="12" t="n">
        <v>145.08</v>
      </c>
      <c r="E190" s="12" t="n">
        <v>519</v>
      </c>
      <c r="F190" s="13" t="n">
        <v>93.9</v>
      </c>
      <c r="G190" s="13" t="n">
        <v>59.4</v>
      </c>
      <c r="H190" s="13" t="n">
        <v>70.8</v>
      </c>
      <c r="I190" s="13" t="n">
        <v>41.4</v>
      </c>
      <c r="J190" s="14" t="n">
        <v>7.32</v>
      </c>
      <c r="K190" s="13" t="n">
        <v>27.38</v>
      </c>
      <c r="L190" s="14" t="n">
        <v>4.77</v>
      </c>
      <c r="M190" s="13" t="n">
        <v>25.23</v>
      </c>
      <c r="N190" s="14" t="n">
        <v>7.54</v>
      </c>
      <c r="O190" s="14" t="n">
        <v>1.699</v>
      </c>
      <c r="P190" s="14" t="n">
        <v>7.45</v>
      </c>
      <c r="Q190" s="14" t="n">
        <v>1.076</v>
      </c>
      <c r="R190" s="14" t="n">
        <v>6.14</v>
      </c>
      <c r="S190" s="14" t="n">
        <v>1.161</v>
      </c>
      <c r="T190" s="14" t="n">
        <v>3.01</v>
      </c>
      <c r="U190" s="15" t="n">
        <v>0.398</v>
      </c>
      <c r="V190" s="14" t="n">
        <v>2.55</v>
      </c>
      <c r="W190" s="15" t="n">
        <v>0.366</v>
      </c>
      <c r="X190" s="13" t="n">
        <v>29.05</v>
      </c>
      <c r="AO190" s="3"/>
    </row>
    <row r="191" customFormat="false" ht="14" hidden="false" customHeight="false" outlineLevel="0" collapsed="false">
      <c r="A191" s="10" t="s">
        <v>32</v>
      </c>
      <c r="B191" s="17" t="s">
        <v>33</v>
      </c>
      <c r="C191" s="19" t="n">
        <v>43649</v>
      </c>
      <c r="D191" s="12" t="n">
        <v>140.28</v>
      </c>
      <c r="E191" s="12" t="n">
        <v>493</v>
      </c>
      <c r="F191" s="12" t="n">
        <v>122.9</v>
      </c>
      <c r="G191" s="13" t="n">
        <v>64.9</v>
      </c>
      <c r="H191" s="13" t="n">
        <v>64.9</v>
      </c>
      <c r="I191" s="13" t="n">
        <v>38.7</v>
      </c>
      <c r="J191" s="14" t="n">
        <v>6.64</v>
      </c>
      <c r="K191" s="13" t="n">
        <v>24.19</v>
      </c>
      <c r="L191" s="14" t="n">
        <v>4.27</v>
      </c>
      <c r="M191" s="13" t="n">
        <v>22.24</v>
      </c>
      <c r="N191" s="14" t="n">
        <v>6.44</v>
      </c>
      <c r="O191" s="14" t="n">
        <v>1.44</v>
      </c>
      <c r="P191" s="14" t="n">
        <v>6.58</v>
      </c>
      <c r="Q191" s="14" t="n">
        <v>1.001</v>
      </c>
      <c r="R191" s="14" t="n">
        <v>5.65</v>
      </c>
      <c r="S191" s="14" t="n">
        <v>1.059</v>
      </c>
      <c r="T191" s="14" t="n">
        <v>2.7</v>
      </c>
      <c r="U191" s="15" t="n">
        <v>0.349</v>
      </c>
      <c r="V191" s="14" t="n">
        <v>2.49</v>
      </c>
      <c r="W191" s="15" t="n">
        <v>0.327</v>
      </c>
      <c r="X191" s="13" t="n">
        <v>25.74</v>
      </c>
      <c r="AO191" s="3"/>
    </row>
    <row r="192" customFormat="false" ht="14" hidden="false" customHeight="false" outlineLevel="0" collapsed="false">
      <c r="A192" s="10" t="s">
        <v>32</v>
      </c>
      <c r="B192" s="17" t="s">
        <v>33</v>
      </c>
      <c r="C192" s="19" t="n">
        <v>43649</v>
      </c>
      <c r="D192" s="12" t="n">
        <v>117.96</v>
      </c>
      <c r="E192" s="12" t="n">
        <v>568</v>
      </c>
      <c r="F192" s="13" t="n">
        <v>63.4</v>
      </c>
      <c r="G192" s="13" t="n">
        <v>56.1</v>
      </c>
      <c r="H192" s="13" t="n">
        <v>74</v>
      </c>
      <c r="I192" s="13" t="n">
        <v>92</v>
      </c>
      <c r="J192" s="13" t="n">
        <v>10.64</v>
      </c>
      <c r="K192" s="13" t="n">
        <v>39.98</v>
      </c>
      <c r="L192" s="14" t="n">
        <v>7.19</v>
      </c>
      <c r="M192" s="13" t="n">
        <v>37.1</v>
      </c>
      <c r="N192" s="13" t="n">
        <v>10.78</v>
      </c>
      <c r="O192" s="14" t="n">
        <v>2.406</v>
      </c>
      <c r="P192" s="14" t="n">
        <v>9.7</v>
      </c>
      <c r="Q192" s="14" t="n">
        <v>1.375</v>
      </c>
      <c r="R192" s="14" t="n">
        <v>7.56</v>
      </c>
      <c r="S192" s="14" t="n">
        <v>1.368</v>
      </c>
      <c r="T192" s="14" t="n">
        <v>3.5</v>
      </c>
      <c r="U192" s="15" t="n">
        <v>0.472</v>
      </c>
      <c r="V192" s="14" t="n">
        <v>3.1</v>
      </c>
      <c r="W192" s="15" t="n">
        <v>0.434</v>
      </c>
      <c r="X192" s="13" t="n">
        <v>34.76</v>
      </c>
      <c r="AO192" s="3"/>
    </row>
    <row r="193" customFormat="false" ht="14" hidden="false" customHeight="false" outlineLevel="0" collapsed="false">
      <c r="A193" s="10" t="s">
        <v>32</v>
      </c>
      <c r="B193" s="17" t="s">
        <v>33</v>
      </c>
      <c r="C193" s="19" t="n">
        <v>43649</v>
      </c>
      <c r="D193" s="12" t="n">
        <v>122.88</v>
      </c>
      <c r="E193" s="12" t="n">
        <v>527</v>
      </c>
      <c r="F193" s="13" t="n">
        <v>52.2</v>
      </c>
      <c r="G193" s="13" t="n">
        <v>56.1</v>
      </c>
      <c r="H193" s="13" t="n">
        <v>72.5</v>
      </c>
      <c r="I193" s="12" t="n">
        <v>102.1</v>
      </c>
      <c r="J193" s="13" t="n">
        <v>10.98</v>
      </c>
      <c r="K193" s="13" t="n">
        <v>41.38</v>
      </c>
      <c r="L193" s="14" t="n">
        <v>7.33</v>
      </c>
      <c r="M193" s="13" t="n">
        <v>38.52</v>
      </c>
      <c r="N193" s="13" t="n">
        <v>11.33</v>
      </c>
      <c r="O193" s="14" t="n">
        <v>2.518</v>
      </c>
      <c r="P193" s="13" t="n">
        <v>10.34</v>
      </c>
      <c r="Q193" s="14" t="n">
        <v>1.456</v>
      </c>
      <c r="R193" s="14" t="n">
        <v>8.03</v>
      </c>
      <c r="S193" s="14" t="n">
        <v>1.395</v>
      </c>
      <c r="T193" s="14" t="n">
        <v>3.72</v>
      </c>
      <c r="U193" s="15" t="n">
        <v>0.474</v>
      </c>
      <c r="V193" s="14" t="n">
        <v>3.04</v>
      </c>
      <c r="W193" s="15" t="n">
        <v>0.458</v>
      </c>
      <c r="X193" s="13" t="n">
        <v>35.47</v>
      </c>
      <c r="AO193" s="3"/>
    </row>
    <row r="194" customFormat="false" ht="14" hidden="false" customHeight="false" outlineLevel="0" collapsed="false">
      <c r="A194" s="10" t="s">
        <v>32</v>
      </c>
      <c r="B194" s="17" t="s">
        <v>33</v>
      </c>
      <c r="C194" s="19" t="n">
        <v>43649</v>
      </c>
      <c r="D194" s="12" t="n">
        <v>126.84</v>
      </c>
      <c r="E194" s="12" t="n">
        <v>438</v>
      </c>
      <c r="F194" s="12" t="n">
        <v>165.8</v>
      </c>
      <c r="G194" s="13" t="n">
        <v>89.7</v>
      </c>
      <c r="H194" s="13" t="n">
        <v>71.2</v>
      </c>
      <c r="I194" s="13" t="n">
        <v>51</v>
      </c>
      <c r="J194" s="14" t="n">
        <v>7.62</v>
      </c>
      <c r="K194" s="13" t="n">
        <v>28.65</v>
      </c>
      <c r="L194" s="14" t="n">
        <v>5.09</v>
      </c>
      <c r="M194" s="13" t="n">
        <v>26.6</v>
      </c>
      <c r="N194" s="14" t="n">
        <v>7.94</v>
      </c>
      <c r="O194" s="14" t="n">
        <v>1.796</v>
      </c>
      <c r="P194" s="14" t="n">
        <v>7.73</v>
      </c>
      <c r="Q194" s="14" t="n">
        <v>1.109</v>
      </c>
      <c r="R194" s="14" t="n">
        <v>6.31</v>
      </c>
      <c r="S194" s="14" t="n">
        <v>1.201</v>
      </c>
      <c r="T194" s="14" t="n">
        <v>3.18</v>
      </c>
      <c r="U194" s="15" t="n">
        <v>0.419</v>
      </c>
      <c r="V194" s="14" t="n">
        <v>2.72</v>
      </c>
      <c r="W194" s="15" t="n">
        <v>0.376</v>
      </c>
      <c r="X194" s="13" t="n">
        <v>29.5</v>
      </c>
      <c r="AO194" s="3"/>
    </row>
    <row r="195" customFormat="false" ht="14" hidden="false" customHeight="false" outlineLevel="0" collapsed="false">
      <c r="A195" s="10" t="s">
        <v>32</v>
      </c>
      <c r="B195" s="17" t="s">
        <v>33</v>
      </c>
      <c r="C195" s="19" t="n">
        <v>43649</v>
      </c>
      <c r="D195" s="12" t="n">
        <v>123.12</v>
      </c>
      <c r="E195" s="12" t="n">
        <v>493</v>
      </c>
      <c r="F195" s="12" t="n">
        <v>292</v>
      </c>
      <c r="G195" s="13" t="n">
        <v>74.8</v>
      </c>
      <c r="H195" s="13" t="n">
        <v>91.4</v>
      </c>
      <c r="I195" s="13" t="n">
        <v>57.6</v>
      </c>
      <c r="J195" s="14" t="n">
        <v>8.9</v>
      </c>
      <c r="K195" s="13" t="n">
        <v>35.2</v>
      </c>
      <c r="L195" s="14" t="n">
        <v>6.14</v>
      </c>
      <c r="M195" s="13" t="n">
        <v>31.1</v>
      </c>
      <c r="N195" s="14" t="n">
        <v>9.35</v>
      </c>
      <c r="O195" s="14" t="n">
        <v>1.85</v>
      </c>
      <c r="P195" s="14" t="n">
        <v>8.9</v>
      </c>
      <c r="Q195" s="14" t="n">
        <v>1.262</v>
      </c>
      <c r="R195" s="14" t="n">
        <v>7.4</v>
      </c>
      <c r="S195" s="14" t="n">
        <v>1.408</v>
      </c>
      <c r="T195" s="14" t="n">
        <v>3.7</v>
      </c>
      <c r="U195" s="15" t="n">
        <v>0.478</v>
      </c>
      <c r="V195" s="14" t="n">
        <v>3.05</v>
      </c>
      <c r="W195" s="15" t="n">
        <v>0.479</v>
      </c>
      <c r="X195" s="13" t="n">
        <v>35.7</v>
      </c>
      <c r="AO195" s="3"/>
    </row>
    <row r="196" customFormat="false" ht="14" hidden="false" customHeight="false" outlineLevel="0" collapsed="false">
      <c r="A196" s="10" t="s">
        <v>32</v>
      </c>
      <c r="B196" s="17" t="s">
        <v>33</v>
      </c>
      <c r="C196" s="19" t="n">
        <v>43649</v>
      </c>
      <c r="D196" s="12" t="n">
        <v>154.92</v>
      </c>
      <c r="E196" s="12" t="n">
        <v>522</v>
      </c>
      <c r="F196" s="12" t="n">
        <v>313.1</v>
      </c>
      <c r="G196" s="13" t="n">
        <v>64.1</v>
      </c>
      <c r="H196" s="13" t="n">
        <v>72.5</v>
      </c>
      <c r="I196" s="13" t="n">
        <v>59.3</v>
      </c>
      <c r="J196" s="14" t="n">
        <v>7.5</v>
      </c>
      <c r="K196" s="13" t="n">
        <v>29.31</v>
      </c>
      <c r="L196" s="14" t="n">
        <v>5.18</v>
      </c>
      <c r="M196" s="13" t="n">
        <v>27.41</v>
      </c>
      <c r="N196" s="14" t="n">
        <v>8.2</v>
      </c>
      <c r="O196" s="14" t="n">
        <v>1.716</v>
      </c>
      <c r="P196" s="14" t="n">
        <v>7.82</v>
      </c>
      <c r="Q196" s="14" t="n">
        <v>1.146</v>
      </c>
      <c r="R196" s="14" t="n">
        <v>6.5</v>
      </c>
      <c r="S196" s="14" t="n">
        <v>1.265</v>
      </c>
      <c r="T196" s="14" t="n">
        <v>3.27</v>
      </c>
      <c r="U196" s="15" t="n">
        <v>0.426</v>
      </c>
      <c r="V196" s="14" t="n">
        <v>2.87</v>
      </c>
      <c r="W196" s="15" t="n">
        <v>0.412</v>
      </c>
      <c r="X196" s="13" t="n">
        <v>31.23</v>
      </c>
      <c r="AO196" s="3"/>
    </row>
    <row r="197" customFormat="false" ht="14" hidden="false" customHeight="false" outlineLevel="0" collapsed="false">
      <c r="A197" s="10" t="s">
        <v>32</v>
      </c>
      <c r="B197" s="17" t="s">
        <v>33</v>
      </c>
      <c r="C197" s="19" t="n">
        <v>43649</v>
      </c>
      <c r="D197" s="12" t="n">
        <v>131.64</v>
      </c>
      <c r="E197" s="12" t="n">
        <v>538</v>
      </c>
      <c r="F197" s="13" t="n">
        <v>95.3</v>
      </c>
      <c r="G197" s="13" t="n">
        <v>53.3</v>
      </c>
      <c r="H197" s="13" t="n">
        <v>80.2</v>
      </c>
      <c r="I197" s="13" t="n">
        <v>46.8</v>
      </c>
      <c r="J197" s="14" t="n">
        <v>7.21</v>
      </c>
      <c r="K197" s="13" t="n">
        <v>27.87</v>
      </c>
      <c r="L197" s="14" t="n">
        <v>4.95</v>
      </c>
      <c r="M197" s="13" t="n">
        <v>27.39</v>
      </c>
      <c r="N197" s="14" t="n">
        <v>8</v>
      </c>
      <c r="O197" s="14" t="n">
        <v>1.818</v>
      </c>
      <c r="P197" s="14" t="n">
        <v>8.08</v>
      </c>
      <c r="Q197" s="14" t="n">
        <v>1.189</v>
      </c>
      <c r="R197" s="14" t="n">
        <v>6.62</v>
      </c>
      <c r="S197" s="14" t="n">
        <v>1.303</v>
      </c>
      <c r="T197" s="14" t="n">
        <v>3.36</v>
      </c>
      <c r="U197" s="15" t="n">
        <v>0.453</v>
      </c>
      <c r="V197" s="14" t="n">
        <v>2.93</v>
      </c>
      <c r="W197" s="15" t="n">
        <v>0.425</v>
      </c>
      <c r="X197" s="13" t="n">
        <v>32.77</v>
      </c>
      <c r="AO197" s="3"/>
    </row>
    <row r="198" customFormat="false" ht="14" hidden="false" customHeight="false" outlineLevel="0" collapsed="false">
      <c r="A198" s="10" t="s">
        <v>32</v>
      </c>
      <c r="B198" s="17" t="s">
        <v>33</v>
      </c>
      <c r="C198" s="19" t="n">
        <v>43649</v>
      </c>
      <c r="D198" s="12" t="n">
        <v>133.8</v>
      </c>
      <c r="E198" s="12" t="n">
        <v>546</v>
      </c>
      <c r="F198" s="12" t="n">
        <v>122.8</v>
      </c>
      <c r="G198" s="13" t="n">
        <v>52.7</v>
      </c>
      <c r="H198" s="13" t="n">
        <v>80.5</v>
      </c>
      <c r="I198" s="13" t="n">
        <v>46.7</v>
      </c>
      <c r="J198" s="14" t="n">
        <v>6.74</v>
      </c>
      <c r="K198" s="13" t="n">
        <v>27.02</v>
      </c>
      <c r="L198" s="14" t="n">
        <v>4.93</v>
      </c>
      <c r="M198" s="13" t="n">
        <v>26.09</v>
      </c>
      <c r="N198" s="14" t="n">
        <v>7.79</v>
      </c>
      <c r="O198" s="14" t="n">
        <v>1.761</v>
      </c>
      <c r="P198" s="14" t="n">
        <v>7.66</v>
      </c>
      <c r="Q198" s="14" t="n">
        <v>1.146</v>
      </c>
      <c r="R198" s="14" t="n">
        <v>6.8</v>
      </c>
      <c r="S198" s="14" t="n">
        <v>1.244</v>
      </c>
      <c r="T198" s="14" t="n">
        <v>3.31</v>
      </c>
      <c r="U198" s="15" t="n">
        <v>0.459</v>
      </c>
      <c r="V198" s="14" t="n">
        <v>2.82</v>
      </c>
      <c r="W198" s="15" t="n">
        <v>0.408</v>
      </c>
      <c r="X198" s="13" t="n">
        <v>31.79</v>
      </c>
      <c r="AO198" s="3"/>
    </row>
    <row r="199" customFormat="false" ht="14" hidden="false" customHeight="false" outlineLevel="0" collapsed="false">
      <c r="A199" s="10" t="s">
        <v>32</v>
      </c>
      <c r="B199" s="17" t="s">
        <v>33</v>
      </c>
      <c r="C199" s="19" t="n">
        <v>43649</v>
      </c>
      <c r="D199" s="12" t="n">
        <v>118.68</v>
      </c>
      <c r="E199" s="12" t="n">
        <v>486</v>
      </c>
      <c r="F199" s="12" t="n">
        <v>145.8</v>
      </c>
      <c r="G199" s="13" t="n">
        <v>73.2</v>
      </c>
      <c r="H199" s="13" t="n">
        <v>73.7</v>
      </c>
      <c r="I199" s="13" t="n">
        <v>46.7</v>
      </c>
      <c r="J199" s="14" t="n">
        <v>6.61</v>
      </c>
      <c r="K199" s="13" t="n">
        <v>24.88</v>
      </c>
      <c r="L199" s="14" t="n">
        <v>4.27</v>
      </c>
      <c r="M199" s="13" t="n">
        <v>21.95</v>
      </c>
      <c r="N199" s="14" t="n">
        <v>6.95</v>
      </c>
      <c r="O199" s="14" t="n">
        <v>1.421</v>
      </c>
      <c r="P199" s="14" t="n">
        <v>6.6</v>
      </c>
      <c r="Q199" s="15" t="n">
        <v>0.973</v>
      </c>
      <c r="R199" s="14" t="n">
        <v>5.72</v>
      </c>
      <c r="S199" s="14" t="n">
        <v>1.09</v>
      </c>
      <c r="T199" s="14" t="n">
        <v>3</v>
      </c>
      <c r="U199" s="15" t="n">
        <v>0.398</v>
      </c>
      <c r="V199" s="14" t="n">
        <v>2.69</v>
      </c>
      <c r="W199" s="15" t="n">
        <v>0.387</v>
      </c>
      <c r="X199" s="13" t="n">
        <v>27.43</v>
      </c>
      <c r="AO199" s="3"/>
    </row>
    <row r="200" customFormat="false" ht="14" hidden="false" customHeight="false" outlineLevel="0" collapsed="false">
      <c r="A200" s="10" t="s">
        <v>32</v>
      </c>
      <c r="B200" s="17" t="s">
        <v>33</v>
      </c>
      <c r="C200" s="19" t="n">
        <v>43649</v>
      </c>
      <c r="D200" s="12" t="n">
        <v>133.32</v>
      </c>
      <c r="E200" s="12" t="n">
        <v>395</v>
      </c>
      <c r="F200" s="12" t="n">
        <v>427</v>
      </c>
      <c r="G200" s="13" t="n">
        <v>89.6</v>
      </c>
      <c r="H200" s="13" t="n">
        <v>61.5</v>
      </c>
      <c r="I200" s="13" t="n">
        <v>44.3</v>
      </c>
      <c r="J200" s="14" t="n">
        <v>5.81</v>
      </c>
      <c r="K200" s="13" t="n">
        <v>21.82</v>
      </c>
      <c r="L200" s="14" t="n">
        <v>4.01</v>
      </c>
      <c r="M200" s="13" t="n">
        <v>21.17</v>
      </c>
      <c r="N200" s="14" t="n">
        <v>6.21</v>
      </c>
      <c r="O200" s="14" t="n">
        <v>1.55</v>
      </c>
      <c r="P200" s="14" t="n">
        <v>6.31</v>
      </c>
      <c r="Q200" s="15" t="n">
        <v>0.915</v>
      </c>
      <c r="R200" s="14" t="n">
        <v>5.34</v>
      </c>
      <c r="S200" s="14" t="n">
        <v>1.046</v>
      </c>
      <c r="T200" s="14" t="n">
        <v>2.63</v>
      </c>
      <c r="U200" s="15" t="n">
        <v>0.364</v>
      </c>
      <c r="V200" s="14" t="n">
        <v>2.26</v>
      </c>
      <c r="W200" s="15" t="n">
        <v>0.31</v>
      </c>
      <c r="X200" s="13" t="n">
        <v>25.48</v>
      </c>
      <c r="AO200" s="3"/>
    </row>
    <row r="201" customFormat="false" ht="14" hidden="false" customHeight="false" outlineLevel="0" collapsed="false">
      <c r="A201" s="10" t="s">
        <v>32</v>
      </c>
      <c r="B201" s="17" t="s">
        <v>33</v>
      </c>
      <c r="C201" s="19" t="n">
        <v>43649</v>
      </c>
      <c r="D201" s="13" t="n">
        <v>46.3</v>
      </c>
      <c r="E201" s="12" t="n">
        <v>598</v>
      </c>
      <c r="F201" s="12" t="n">
        <v>137</v>
      </c>
      <c r="G201" s="13" t="n">
        <v>51.8</v>
      </c>
      <c r="H201" s="13" t="n">
        <v>92.4</v>
      </c>
      <c r="I201" s="13" t="n">
        <v>47.7</v>
      </c>
      <c r="J201" s="14" t="n">
        <v>7.48</v>
      </c>
      <c r="K201" s="13" t="n">
        <v>29.02</v>
      </c>
      <c r="L201" s="14" t="n">
        <v>4.87</v>
      </c>
      <c r="M201" s="13" t="n">
        <v>25.64</v>
      </c>
      <c r="N201" s="14" t="n">
        <v>7.69</v>
      </c>
      <c r="O201" s="14" t="n">
        <v>1.57</v>
      </c>
      <c r="P201" s="14" t="n">
        <v>7.57</v>
      </c>
      <c r="Q201" s="14" t="n">
        <v>1.116</v>
      </c>
      <c r="R201" s="14" t="n">
        <v>6.62</v>
      </c>
      <c r="S201" s="14" t="n">
        <v>1.286</v>
      </c>
      <c r="T201" s="14" t="n">
        <v>3.37</v>
      </c>
      <c r="U201" s="15" t="n">
        <v>0.463</v>
      </c>
      <c r="V201" s="14" t="n">
        <v>3.1</v>
      </c>
      <c r="W201" s="15" t="n">
        <v>0.449</v>
      </c>
      <c r="X201" s="13" t="n">
        <v>32.04</v>
      </c>
      <c r="AO201" s="3"/>
    </row>
    <row r="202" customFormat="false" ht="14" hidden="false" customHeight="false" outlineLevel="0" collapsed="false">
      <c r="A202" s="19" t="s">
        <v>32</v>
      </c>
      <c r="B202" s="17" t="s">
        <v>33</v>
      </c>
      <c r="C202" s="19" t="n">
        <v>43649</v>
      </c>
      <c r="D202" s="18" t="n">
        <v>142.743746820643</v>
      </c>
      <c r="E202" s="18" t="n">
        <v>589.63725229509</v>
      </c>
      <c r="F202" s="18" t="n">
        <v>242.380921865672</v>
      </c>
      <c r="G202" s="20" t="n">
        <v>72.0269213951441</v>
      </c>
      <c r="H202" s="20" t="n">
        <v>55.269670625357</v>
      </c>
      <c r="I202" s="20" t="n">
        <v>64.2393292395204</v>
      </c>
      <c r="J202" s="6" t="n">
        <v>7.70229589943201</v>
      </c>
      <c r="K202" s="20" t="n">
        <v>28.0135037407094</v>
      </c>
      <c r="L202" s="6" t="n">
        <v>4.92344631047159</v>
      </c>
      <c r="M202" s="20" t="n">
        <v>26.5276097053691</v>
      </c>
      <c r="N202" s="6" t="n">
        <v>7.70683134563003</v>
      </c>
      <c r="O202" s="6" t="n">
        <v>1.82847549088093</v>
      </c>
      <c r="P202" s="6" t="n">
        <v>7.52108291746998</v>
      </c>
      <c r="Q202" s="6" t="n">
        <v>1.07524852110772</v>
      </c>
      <c r="R202" s="6" t="n">
        <v>5.98045175286879</v>
      </c>
      <c r="S202" s="6" t="n">
        <v>1.13280895245444</v>
      </c>
      <c r="T202" s="6" t="n">
        <v>2.85428053748675</v>
      </c>
      <c r="U202" s="21" t="n">
        <v>0.371382565508152</v>
      </c>
      <c r="V202" s="6" t="n">
        <v>2.45296236786567</v>
      </c>
      <c r="W202" s="21" t="n">
        <v>0.350289127558335</v>
      </c>
      <c r="X202" s="20" t="n">
        <v>29.2345807149033</v>
      </c>
      <c r="Y202" s="4"/>
      <c r="Z202" s="4"/>
      <c r="AA202" s="4"/>
      <c r="AB202" s="4"/>
      <c r="AC202" s="4"/>
      <c r="AD202" s="4"/>
      <c r="AE202" s="4"/>
      <c r="AF202" s="4"/>
      <c r="AO202" s="3"/>
    </row>
    <row r="203" customFormat="false" ht="14" hidden="false" customHeight="false" outlineLevel="0" collapsed="false">
      <c r="A203" s="19" t="s">
        <v>32</v>
      </c>
      <c r="B203" s="17" t="s">
        <v>33</v>
      </c>
      <c r="C203" s="19" t="n">
        <v>43649</v>
      </c>
      <c r="D203" s="18" t="n">
        <v>140.511095411337</v>
      </c>
      <c r="E203" s="18" t="n">
        <v>609.60074779873</v>
      </c>
      <c r="F203" s="18" t="n">
        <v>242.502080341637</v>
      </c>
      <c r="G203" s="20" t="n">
        <v>70.0134613652035</v>
      </c>
      <c r="H203" s="20" t="n">
        <v>54.2755060921183</v>
      </c>
      <c r="I203" s="20" t="n">
        <v>61.0482782931898</v>
      </c>
      <c r="J203" s="6" t="n">
        <v>7.77991331816894</v>
      </c>
      <c r="K203" s="20" t="n">
        <v>28.1279450789059</v>
      </c>
      <c r="L203" s="6" t="n">
        <v>5.01205348708554</v>
      </c>
      <c r="M203" s="20" t="n">
        <v>26.5307793541562</v>
      </c>
      <c r="N203" s="6" t="n">
        <v>7.63109466241298</v>
      </c>
      <c r="O203" s="6" t="n">
        <v>1.81432470052005</v>
      </c>
      <c r="P203" s="6" t="n">
        <v>7.50444498262876</v>
      </c>
      <c r="Q203" s="6" t="n">
        <v>1.05099717183459</v>
      </c>
      <c r="R203" s="6" t="n">
        <v>5.82671473130333</v>
      </c>
      <c r="S203" s="6" t="n">
        <v>1.07000182500071</v>
      </c>
      <c r="T203" s="6" t="n">
        <v>2.69711172921292</v>
      </c>
      <c r="U203" s="21" t="n">
        <v>0.352806984134177</v>
      </c>
      <c r="V203" s="6" t="n">
        <v>2.34667121181969</v>
      </c>
      <c r="W203" s="21" t="n">
        <v>0.319051418975928</v>
      </c>
      <c r="X203" s="20" t="n">
        <v>27.6017653730068</v>
      </c>
      <c r="Y203" s="4"/>
      <c r="Z203" s="4"/>
      <c r="AA203" s="4"/>
      <c r="AB203" s="4"/>
      <c r="AC203" s="4"/>
      <c r="AD203" s="4"/>
      <c r="AE203" s="4"/>
      <c r="AF203" s="4"/>
      <c r="AO203" s="3"/>
    </row>
    <row r="204" customFormat="false" ht="14" hidden="false" customHeight="false" outlineLevel="0" collapsed="false">
      <c r="A204" s="19" t="s">
        <v>32</v>
      </c>
      <c r="B204" s="17" t="s">
        <v>33</v>
      </c>
      <c r="C204" s="19" t="n">
        <v>43649</v>
      </c>
      <c r="D204" s="18" t="n">
        <v>142.06773745199</v>
      </c>
      <c r="E204" s="18" t="n">
        <v>586.491377373123</v>
      </c>
      <c r="F204" s="18" t="n">
        <v>207.149279161522</v>
      </c>
      <c r="G204" s="20" t="n">
        <v>71.1408464783946</v>
      </c>
      <c r="H204" s="20" t="n">
        <v>51.4097219175266</v>
      </c>
      <c r="I204" s="20" t="n">
        <v>61.7034996005053</v>
      </c>
      <c r="J204" s="6" t="n">
        <v>7.72729727215188</v>
      </c>
      <c r="K204" s="20" t="n">
        <v>28.4174730882178</v>
      </c>
      <c r="L204" s="6" t="n">
        <v>5.06032875599469</v>
      </c>
      <c r="M204" s="20" t="n">
        <v>27.1137135174735</v>
      </c>
      <c r="N204" s="6" t="n">
        <v>7.95956222768288</v>
      </c>
      <c r="O204" s="6" t="n">
        <v>1.85427067146145</v>
      </c>
      <c r="P204" s="6" t="n">
        <v>7.79396535946555</v>
      </c>
      <c r="Q204" s="6" t="n">
        <v>1.07113818027056</v>
      </c>
      <c r="R204" s="6" t="n">
        <v>6.02919159221779</v>
      </c>
      <c r="S204" s="6" t="n">
        <v>1.10095961616196</v>
      </c>
      <c r="T204" s="6" t="n">
        <v>2.83896408974723</v>
      </c>
      <c r="U204" s="21" t="n">
        <v>0.367225182754825</v>
      </c>
      <c r="V204" s="6" t="n">
        <v>2.37502167347517</v>
      </c>
      <c r="W204" s="21" t="n">
        <v>0.342903542006662</v>
      </c>
      <c r="X204" s="20" t="n">
        <v>28.2484210694529</v>
      </c>
      <c r="Y204" s="4"/>
      <c r="Z204" s="4"/>
      <c r="AA204" s="4"/>
      <c r="AB204" s="4"/>
      <c r="AC204" s="4"/>
      <c r="AD204" s="4"/>
      <c r="AE204" s="4"/>
      <c r="AF204" s="4"/>
      <c r="AO204" s="3"/>
    </row>
    <row r="205" customFormat="false" ht="14" hidden="false" customHeight="false" outlineLevel="0" collapsed="false">
      <c r="A205" s="19" t="s">
        <v>32</v>
      </c>
      <c r="B205" s="17" t="s">
        <v>33</v>
      </c>
      <c r="C205" s="19" t="n">
        <v>43649</v>
      </c>
      <c r="D205" s="18" t="n">
        <v>143.094856815386</v>
      </c>
      <c r="E205" s="18" t="n">
        <v>615.832646433881</v>
      </c>
      <c r="F205" s="18" t="n">
        <v>225.163606913971</v>
      </c>
      <c r="G205" s="20" t="n">
        <v>72.004990035083</v>
      </c>
      <c r="H205" s="20" t="n">
        <v>53.0675050132656</v>
      </c>
      <c r="I205" s="20" t="n">
        <v>60.7058268588268</v>
      </c>
      <c r="J205" s="6" t="n">
        <v>7.36122293773122</v>
      </c>
      <c r="K205" s="20" t="n">
        <v>26.8505599842105</v>
      </c>
      <c r="L205" s="6" t="n">
        <v>4.72289941784411</v>
      </c>
      <c r="M205" s="20" t="n">
        <v>25.5268558518202</v>
      </c>
      <c r="N205" s="6" t="n">
        <v>7.50368445398004</v>
      </c>
      <c r="O205" s="6" t="n">
        <v>1.69393898345623</v>
      </c>
      <c r="P205" s="6" t="n">
        <v>7.26239437448196</v>
      </c>
      <c r="Q205" s="6" t="n">
        <v>1.00524284092366</v>
      </c>
      <c r="R205" s="6" t="n">
        <v>5.50415733088419</v>
      </c>
      <c r="S205" s="6" t="n">
        <v>1.03369456992735</v>
      </c>
      <c r="T205" s="6" t="n">
        <v>2.67118900686097</v>
      </c>
      <c r="U205" s="21" t="n">
        <v>0.344870032089956</v>
      </c>
      <c r="V205" s="6" t="n">
        <v>2.34114458403563</v>
      </c>
      <c r="W205" s="21" t="n">
        <v>0.325193475117343</v>
      </c>
      <c r="X205" s="20" t="n">
        <v>28.0731155114712</v>
      </c>
      <c r="Y205" s="4"/>
      <c r="Z205" s="4"/>
      <c r="AA205" s="4"/>
      <c r="AB205" s="4"/>
      <c r="AC205" s="4"/>
      <c r="AD205" s="4"/>
      <c r="AE205" s="4"/>
      <c r="AF205" s="4"/>
      <c r="AO205" s="3"/>
    </row>
    <row r="206" customFormat="false" ht="14" hidden="false" customHeight="false" outlineLevel="0" collapsed="false">
      <c r="A206" s="19" t="s">
        <v>32</v>
      </c>
      <c r="B206" s="17" t="s">
        <v>33</v>
      </c>
      <c r="C206" s="19" t="n">
        <v>43649</v>
      </c>
      <c r="D206" s="18" t="n">
        <v>145.907881210812</v>
      </c>
      <c r="E206" s="18" t="n">
        <v>589.795673331876</v>
      </c>
      <c r="F206" s="18" t="n">
        <v>266.799200306459</v>
      </c>
      <c r="G206" s="20" t="n">
        <v>69.4426221398141</v>
      </c>
      <c r="H206" s="20" t="n">
        <v>52.9311427151898</v>
      </c>
      <c r="I206" s="20" t="n">
        <v>65.8825248457498</v>
      </c>
      <c r="J206" s="6" t="n">
        <v>7.90431102326362</v>
      </c>
      <c r="K206" s="20" t="n">
        <v>29.0621675845257</v>
      </c>
      <c r="L206" s="6" t="n">
        <v>5.19822296435015</v>
      </c>
      <c r="M206" s="20" t="n">
        <v>28.3841469676816</v>
      </c>
      <c r="N206" s="6" t="n">
        <v>8.23354824488425</v>
      </c>
      <c r="O206" s="6" t="n">
        <v>1.90351790857495</v>
      </c>
      <c r="P206" s="6" t="n">
        <v>7.88527568995383</v>
      </c>
      <c r="Q206" s="6" t="n">
        <v>1.1289771076085</v>
      </c>
      <c r="R206" s="6" t="n">
        <v>6.13197468587813</v>
      </c>
      <c r="S206" s="6" t="n">
        <v>1.13639654267425</v>
      </c>
      <c r="T206" s="6" t="n">
        <v>2.90701865520815</v>
      </c>
      <c r="U206" s="21" t="n">
        <v>0.379996828353027</v>
      </c>
      <c r="V206" s="6" t="n">
        <v>2.57588176767146</v>
      </c>
      <c r="W206" s="21" t="n">
        <v>0.358776315260551</v>
      </c>
      <c r="X206" s="20" t="n">
        <v>30.0624270387981</v>
      </c>
      <c r="Y206" s="4"/>
      <c r="Z206" s="4"/>
      <c r="AA206" s="4"/>
      <c r="AB206" s="4"/>
      <c r="AC206" s="4"/>
      <c r="AD206" s="4"/>
      <c r="AE206" s="4"/>
      <c r="AF206" s="4"/>
      <c r="AO206" s="3"/>
    </row>
    <row r="207" customFormat="false" ht="14" hidden="false" customHeight="false" outlineLevel="0" collapsed="false">
      <c r="A207" s="19" t="s">
        <v>32</v>
      </c>
      <c r="B207" s="17" t="s">
        <v>33</v>
      </c>
      <c r="C207" s="19" t="n">
        <v>43649</v>
      </c>
      <c r="D207" s="18" t="n">
        <v>142.00402628654</v>
      </c>
      <c r="E207" s="18" t="n">
        <v>601.048400359516</v>
      </c>
      <c r="F207" s="18" t="n">
        <v>279.645727018754</v>
      </c>
      <c r="G207" s="20" t="n">
        <v>66.709112109873</v>
      </c>
      <c r="H207" s="20" t="n">
        <v>52.2620512347323</v>
      </c>
      <c r="I207" s="20" t="n">
        <v>59.418456255244</v>
      </c>
      <c r="J207" s="6" t="n">
        <v>7.64078907856728</v>
      </c>
      <c r="K207" s="20" t="n">
        <v>27.9119816309925</v>
      </c>
      <c r="L207" s="6" t="n">
        <v>5.06129369216844</v>
      </c>
      <c r="M207" s="20" t="n">
        <v>27.3764578750857</v>
      </c>
      <c r="N207" s="6" t="n">
        <v>8.04660232266803</v>
      </c>
      <c r="O207" s="6" t="n">
        <v>1.88342615451653</v>
      </c>
      <c r="P207" s="6" t="n">
        <v>7.87633785921448</v>
      </c>
      <c r="Q207" s="6" t="n">
        <v>1.10073932614133</v>
      </c>
      <c r="R207" s="6" t="n">
        <v>6.28910648362016</v>
      </c>
      <c r="S207" s="6" t="n">
        <v>1.16720452297412</v>
      </c>
      <c r="T207" s="6" t="n">
        <v>2.97035762789752</v>
      </c>
      <c r="U207" s="21" t="n">
        <v>0.391784157367289</v>
      </c>
      <c r="V207" s="6" t="n">
        <v>2.49536929742304</v>
      </c>
      <c r="W207" s="21" t="n">
        <v>0.379503686655382</v>
      </c>
      <c r="X207" s="20" t="n">
        <v>28.1506981368529</v>
      </c>
      <c r="Y207" s="4"/>
      <c r="Z207" s="4"/>
      <c r="AA207" s="4"/>
      <c r="AB207" s="4"/>
      <c r="AC207" s="4"/>
      <c r="AD207" s="4"/>
      <c r="AE207" s="4"/>
      <c r="AF207" s="4"/>
      <c r="AO207" s="3"/>
    </row>
    <row r="208" customFormat="false" ht="14" hidden="false" customHeight="false" outlineLevel="0" collapsed="false">
      <c r="A208" s="19" t="s">
        <v>32</v>
      </c>
      <c r="B208" s="17" t="s">
        <v>33</v>
      </c>
      <c r="C208" s="19" t="n">
        <v>43649</v>
      </c>
      <c r="D208" s="18" t="n">
        <v>139.864118493747</v>
      </c>
      <c r="E208" s="18" t="n">
        <v>640.068387954658</v>
      </c>
      <c r="F208" s="18" t="n">
        <v>257.666209973718</v>
      </c>
      <c r="G208" s="20" t="n">
        <v>74.4817294234728</v>
      </c>
      <c r="H208" s="20" t="n">
        <v>55.8517658544362</v>
      </c>
      <c r="I208" s="20" t="n">
        <v>66.1953194804646</v>
      </c>
      <c r="J208" s="6" t="n">
        <v>8.4702104662839</v>
      </c>
      <c r="K208" s="20" t="n">
        <v>31.0447315680999</v>
      </c>
      <c r="L208" s="6" t="n">
        <v>5.56538608572878</v>
      </c>
      <c r="M208" s="20" t="n">
        <v>29.9696350617855</v>
      </c>
      <c r="N208" s="6" t="n">
        <v>8.93040871447957</v>
      </c>
      <c r="O208" s="6" t="n">
        <v>2.04257701466859</v>
      </c>
      <c r="P208" s="6" t="n">
        <v>8.62809477440939</v>
      </c>
      <c r="Q208" s="6" t="n">
        <v>1.21106693733158</v>
      </c>
      <c r="R208" s="6" t="n">
        <v>6.80440743531906</v>
      </c>
      <c r="S208" s="6" t="n">
        <v>1.26506836003428</v>
      </c>
      <c r="T208" s="6" t="n">
        <v>3.22315152326845</v>
      </c>
      <c r="U208" s="21" t="n">
        <v>0.420585729583948</v>
      </c>
      <c r="V208" s="6" t="n">
        <v>2.71772316194588</v>
      </c>
      <c r="W208" s="21" t="n">
        <v>0.375864032224545</v>
      </c>
      <c r="X208" s="20" t="n">
        <v>29.8024800390246</v>
      </c>
      <c r="Y208" s="4"/>
      <c r="Z208" s="4"/>
      <c r="AA208" s="4"/>
      <c r="AB208" s="4"/>
      <c r="AC208" s="4"/>
      <c r="AD208" s="4"/>
      <c r="AE208" s="4"/>
      <c r="AF208" s="4"/>
      <c r="AO208" s="3"/>
    </row>
    <row r="209" customFormat="false" ht="14" hidden="false" customHeight="false" outlineLevel="0" collapsed="false">
      <c r="A209" s="19" t="s">
        <v>32</v>
      </c>
      <c r="B209" s="17" t="s">
        <v>33</v>
      </c>
      <c r="C209" s="19" t="n">
        <v>43649</v>
      </c>
      <c r="D209" s="18" t="n">
        <v>142.136677326358</v>
      </c>
      <c r="E209" s="18" t="n">
        <v>574.175480162899</v>
      </c>
      <c r="F209" s="18" t="n">
        <v>260.563184385959</v>
      </c>
      <c r="G209" s="20" t="n">
        <v>69.45759054879</v>
      </c>
      <c r="H209" s="20" t="n">
        <v>46.4270983855108</v>
      </c>
      <c r="I209" s="20" t="n">
        <v>63.0299467856174</v>
      </c>
      <c r="J209" s="6" t="n">
        <v>7.77131709914918</v>
      </c>
      <c r="K209" s="20" t="n">
        <v>28.5115849605292</v>
      </c>
      <c r="L209" s="6" t="n">
        <v>5.05738245161094</v>
      </c>
      <c r="M209" s="20" t="n">
        <v>27.6416563672132</v>
      </c>
      <c r="N209" s="6" t="n">
        <v>8.09620148535403</v>
      </c>
      <c r="O209" s="6" t="n">
        <v>1.89682210561959</v>
      </c>
      <c r="P209" s="6" t="n">
        <v>8.08226502141142</v>
      </c>
      <c r="Q209" s="6" t="n">
        <v>1.1157226138755</v>
      </c>
      <c r="R209" s="6" t="n">
        <v>6.39422863907122</v>
      </c>
      <c r="S209" s="6" t="n">
        <v>1.17640651315548</v>
      </c>
      <c r="T209" s="6" t="n">
        <v>3.03704150020082</v>
      </c>
      <c r="U209" s="21" t="n">
        <v>0.377810552778065</v>
      </c>
      <c r="V209" s="6" t="n">
        <v>2.47577130785662</v>
      </c>
      <c r="W209" s="21" t="n">
        <v>0.35127975614154</v>
      </c>
      <c r="X209" s="20" t="n">
        <v>28.7191870466713</v>
      </c>
      <c r="Y209" s="4"/>
      <c r="Z209" s="4"/>
      <c r="AA209" s="4"/>
      <c r="AB209" s="4"/>
      <c r="AC209" s="4"/>
      <c r="AD209" s="4"/>
      <c r="AE209" s="4"/>
      <c r="AF209" s="4"/>
      <c r="AO209" s="3"/>
    </row>
    <row r="210" customFormat="false" ht="14" hidden="false" customHeight="false" outlineLevel="0" collapsed="false">
      <c r="A210" s="19" t="s">
        <v>32</v>
      </c>
      <c r="B210" s="17" t="s">
        <v>33</v>
      </c>
      <c r="C210" s="19" t="n">
        <v>43649</v>
      </c>
      <c r="D210" s="18" t="n">
        <v>137.334595086365</v>
      </c>
      <c r="E210" s="18" t="n">
        <v>611.781269516996</v>
      </c>
      <c r="F210" s="18" t="n">
        <v>231.536305342797</v>
      </c>
      <c r="G210" s="20" t="n">
        <v>68.8945666939608</v>
      </c>
      <c r="H210" s="20" t="n">
        <v>52.6269733651631</v>
      </c>
      <c r="I210" s="20" t="n">
        <v>58.3602944091922</v>
      </c>
      <c r="J210" s="6" t="n">
        <v>7.59245425318412</v>
      </c>
      <c r="K210" s="20" t="n">
        <v>27.8355437716302</v>
      </c>
      <c r="L210" s="6" t="n">
        <v>4.91453302163527</v>
      </c>
      <c r="M210" s="20" t="n">
        <v>26.4400942860256</v>
      </c>
      <c r="N210" s="6" t="n">
        <v>7.96737068332394</v>
      </c>
      <c r="O210" s="6" t="n">
        <v>1.82970413277974</v>
      </c>
      <c r="P210" s="6" t="n">
        <v>7.63622226119251</v>
      </c>
      <c r="Q210" s="6" t="n">
        <v>1.07014043354243</v>
      </c>
      <c r="R210" s="6" t="n">
        <v>5.92047785805764</v>
      </c>
      <c r="S210" s="6" t="n">
        <v>1.10768468327087</v>
      </c>
      <c r="T210" s="6" t="n">
        <v>2.83220730855945</v>
      </c>
      <c r="U210" s="21" t="n">
        <v>0.364343730799993</v>
      </c>
      <c r="V210" s="6" t="n">
        <v>2.37477680331631</v>
      </c>
      <c r="W210" s="21" t="n">
        <v>0.32994311633603</v>
      </c>
      <c r="X210" s="20" t="n">
        <v>27.3228587461425</v>
      </c>
      <c r="Y210" s="4"/>
      <c r="Z210" s="4"/>
      <c r="AA210" s="4"/>
      <c r="AB210" s="4"/>
      <c r="AC210" s="4"/>
      <c r="AD210" s="4"/>
      <c r="AE210" s="4"/>
      <c r="AF210" s="4"/>
      <c r="AO210" s="3"/>
    </row>
    <row r="211" customFormat="false" ht="14" hidden="false" customHeight="false" outlineLevel="0" collapsed="false">
      <c r="A211" s="19" t="s">
        <v>32</v>
      </c>
      <c r="B211" s="17" t="s">
        <v>33</v>
      </c>
      <c r="C211" s="19" t="n">
        <v>43649</v>
      </c>
      <c r="D211" s="18" t="n">
        <v>143.843533782599</v>
      </c>
      <c r="E211" s="18" t="n">
        <v>574.972943406746</v>
      </c>
      <c r="F211" s="18" t="n">
        <v>284.303492485994</v>
      </c>
      <c r="G211" s="20" t="n">
        <v>72.0146687056114</v>
      </c>
      <c r="H211" s="20" t="n">
        <v>50.7648772483359</v>
      </c>
      <c r="I211" s="20" t="n">
        <v>64.6316834705189</v>
      </c>
      <c r="J211" s="6" t="n">
        <v>7.86081342532484</v>
      </c>
      <c r="K211" s="20" t="n">
        <v>28.7241595516851</v>
      </c>
      <c r="L211" s="6" t="n">
        <v>5.07008672158558</v>
      </c>
      <c r="M211" s="20" t="n">
        <v>27.7135273703886</v>
      </c>
      <c r="N211" s="6" t="n">
        <v>8.05790473990729</v>
      </c>
      <c r="O211" s="6" t="n">
        <v>1.86526520242978</v>
      </c>
      <c r="P211" s="6" t="n">
        <v>7.88302754173485</v>
      </c>
      <c r="Q211" s="6" t="n">
        <v>1.07187248425947</v>
      </c>
      <c r="R211" s="6" t="n">
        <v>6.01351654062764</v>
      </c>
      <c r="S211" s="6" t="n">
        <v>1.11228303903836</v>
      </c>
      <c r="T211" s="6" t="n">
        <v>2.8297059840064</v>
      </c>
      <c r="U211" s="21" t="n">
        <v>0.37247164175232</v>
      </c>
      <c r="V211" s="6" t="n">
        <v>2.40459636343833</v>
      </c>
      <c r="W211" s="21" t="n">
        <v>0.352580074850851</v>
      </c>
      <c r="X211" s="20" t="n">
        <v>28.8190595255692</v>
      </c>
      <c r="Y211" s="4"/>
      <c r="Z211" s="4"/>
      <c r="AA211" s="4"/>
      <c r="AB211" s="4"/>
      <c r="AC211" s="4"/>
      <c r="AD211" s="4"/>
      <c r="AE211" s="4"/>
      <c r="AF211" s="4"/>
      <c r="AO211" s="3"/>
    </row>
    <row r="212" customFormat="false" ht="14" hidden="false" customHeight="false" outlineLevel="0" collapsed="false">
      <c r="A212" s="19" t="s">
        <v>32</v>
      </c>
      <c r="B212" s="17" t="s">
        <v>33</v>
      </c>
      <c r="C212" s="19" t="n">
        <v>43649</v>
      </c>
      <c r="D212" s="18" t="n">
        <v>148.613100768579</v>
      </c>
      <c r="E212" s="18" t="n">
        <v>606.075577964835</v>
      </c>
      <c r="F212" s="18" t="n">
        <v>241.147355849805</v>
      </c>
      <c r="G212" s="20" t="n">
        <v>74.39975947383</v>
      </c>
      <c r="H212" s="20" t="n">
        <v>54.1803328374067</v>
      </c>
      <c r="I212" s="20" t="n">
        <v>56.4562435422797</v>
      </c>
      <c r="J212" s="6" t="n">
        <v>6.58612778892533</v>
      </c>
      <c r="K212" s="20" t="n">
        <v>23.7788675659669</v>
      </c>
      <c r="L212" s="6" t="n">
        <v>4.2248893034525</v>
      </c>
      <c r="M212" s="20" t="n">
        <v>23.0576945262995</v>
      </c>
      <c r="N212" s="6" t="n">
        <v>6.59629089793874</v>
      </c>
      <c r="O212" s="6" t="n">
        <v>1.4789006976407</v>
      </c>
      <c r="P212" s="6" t="n">
        <v>6.40928275767892</v>
      </c>
      <c r="Q212" s="21" t="n">
        <v>0.912527377139967</v>
      </c>
      <c r="R212" s="6" t="n">
        <v>5.11873547647032</v>
      </c>
      <c r="S212" s="21" t="n">
        <v>0.930124750527225</v>
      </c>
      <c r="T212" s="6" t="n">
        <v>2.41783128098266</v>
      </c>
      <c r="U212" s="21" t="n">
        <v>0.312180603158518</v>
      </c>
      <c r="V212" s="6" t="n">
        <v>2.02521591248863</v>
      </c>
      <c r="W212" s="21" t="n">
        <v>0.28986641180889</v>
      </c>
      <c r="X212" s="20" t="n">
        <v>27.1282882851221</v>
      </c>
      <c r="Y212" s="4"/>
      <c r="Z212" s="4"/>
      <c r="AA212" s="4"/>
      <c r="AB212" s="4"/>
      <c r="AC212" s="4"/>
      <c r="AD212" s="4"/>
      <c r="AE212" s="4"/>
      <c r="AF212" s="4"/>
      <c r="AO212" s="3"/>
    </row>
    <row r="213" customFormat="false" ht="14" hidden="false" customHeight="false" outlineLevel="0" collapsed="false">
      <c r="A213" s="19" t="s">
        <v>32</v>
      </c>
      <c r="B213" s="17" t="s">
        <v>33</v>
      </c>
      <c r="C213" s="19" t="n">
        <v>43649</v>
      </c>
      <c r="D213" s="18" t="n">
        <v>134.901882361716</v>
      </c>
      <c r="E213" s="18" t="n">
        <v>626.571360666007</v>
      </c>
      <c r="F213" s="18" t="n">
        <v>226.014016230755</v>
      </c>
      <c r="G213" s="20" t="n">
        <v>71.4285239741727</v>
      </c>
      <c r="H213" s="20" t="n">
        <v>52.9252050022986</v>
      </c>
      <c r="I213" s="20" t="n">
        <v>66.0460364342639</v>
      </c>
      <c r="J213" s="6" t="n">
        <v>8.34480894844218</v>
      </c>
      <c r="K213" s="20" t="n">
        <v>30.2040439124615</v>
      </c>
      <c r="L213" s="6" t="n">
        <v>5.44930388026408</v>
      </c>
      <c r="M213" s="20" t="n">
        <v>28.659116233262</v>
      </c>
      <c r="N213" s="6" t="n">
        <v>8.42186698944578</v>
      </c>
      <c r="O213" s="6" t="n">
        <v>1.91772990525176</v>
      </c>
      <c r="P213" s="6" t="n">
        <v>8.00548861545058</v>
      </c>
      <c r="Q213" s="6" t="n">
        <v>1.13490050886442</v>
      </c>
      <c r="R213" s="6" t="n">
        <v>6.23753746382217</v>
      </c>
      <c r="S213" s="6" t="n">
        <v>1.13967814283215</v>
      </c>
      <c r="T213" s="6" t="n">
        <v>2.87162964448647</v>
      </c>
      <c r="U213" s="21" t="n">
        <v>0.363503000193378</v>
      </c>
      <c r="V213" s="6" t="n">
        <v>2.48274614103333</v>
      </c>
      <c r="W213" s="21" t="n">
        <v>0.359577463455531</v>
      </c>
      <c r="X213" s="20" t="n">
        <v>29.0645180794619</v>
      </c>
      <c r="Y213" s="4"/>
      <c r="Z213" s="4"/>
      <c r="AA213" s="4"/>
      <c r="AB213" s="4"/>
      <c r="AC213" s="4"/>
      <c r="AD213" s="4"/>
      <c r="AE213" s="4"/>
      <c r="AF213" s="4"/>
      <c r="AO213" s="3"/>
    </row>
    <row r="214" customFormat="false" ht="14" hidden="false" customHeight="false" outlineLevel="0" collapsed="false">
      <c r="A214" s="19" t="s">
        <v>32</v>
      </c>
      <c r="B214" s="17" t="s">
        <v>33</v>
      </c>
      <c r="C214" s="19" t="n">
        <v>43649</v>
      </c>
      <c r="D214" s="18" t="n">
        <v>141.081580988027</v>
      </c>
      <c r="E214" s="18" t="n">
        <v>595.025792144979</v>
      </c>
      <c r="F214" s="18" t="n">
        <v>270.809667366392</v>
      </c>
      <c r="G214" s="20" t="n">
        <v>68.6781514020066</v>
      </c>
      <c r="H214" s="20" t="n">
        <v>53.3621901593532</v>
      </c>
      <c r="I214" s="20" t="n">
        <v>63.9050977891383</v>
      </c>
      <c r="J214" s="6" t="n">
        <v>7.871091540363</v>
      </c>
      <c r="K214" s="20" t="n">
        <v>28.8444202337252</v>
      </c>
      <c r="L214" s="6" t="n">
        <v>5.19809673656184</v>
      </c>
      <c r="M214" s="20" t="n">
        <v>28.3397647770886</v>
      </c>
      <c r="N214" s="6" t="n">
        <v>8.39774020360741</v>
      </c>
      <c r="O214" s="6" t="n">
        <v>1.93187581229406</v>
      </c>
      <c r="P214" s="6" t="n">
        <v>8.10516635594838</v>
      </c>
      <c r="Q214" s="6" t="n">
        <v>1.12258559265249</v>
      </c>
      <c r="R214" s="6" t="n">
        <v>6.39212216860038</v>
      </c>
      <c r="S214" s="6" t="n">
        <v>1.16871217752962</v>
      </c>
      <c r="T214" s="6" t="n">
        <v>3.13591478464047</v>
      </c>
      <c r="U214" s="21" t="n">
        <v>0.39751741034361</v>
      </c>
      <c r="V214" s="6" t="n">
        <v>2.48775473610994</v>
      </c>
      <c r="W214" s="21" t="n">
        <v>0.355769516190229</v>
      </c>
      <c r="X214" s="20" t="n">
        <v>28.7161130979264</v>
      </c>
      <c r="Y214" s="4"/>
      <c r="Z214" s="4"/>
      <c r="AA214" s="4"/>
      <c r="AB214" s="4"/>
      <c r="AC214" s="4"/>
      <c r="AD214" s="4"/>
      <c r="AE214" s="4"/>
      <c r="AF214" s="4"/>
      <c r="AO214" s="3"/>
    </row>
    <row r="215" customFormat="false" ht="14" hidden="false" customHeight="false" outlineLevel="0" collapsed="false">
      <c r="A215" s="19" t="s">
        <v>32</v>
      </c>
      <c r="B215" s="17" t="s">
        <v>33</v>
      </c>
      <c r="C215" s="19" t="n">
        <v>43649</v>
      </c>
      <c r="D215" s="18" t="n">
        <v>145.019374904748</v>
      </c>
      <c r="E215" s="18" t="n">
        <v>559.46068404976</v>
      </c>
      <c r="F215" s="18" t="n">
        <v>234.347347745441</v>
      </c>
      <c r="G215" s="20" t="n">
        <v>74.5001331273431</v>
      </c>
      <c r="H215" s="20" t="n">
        <v>52.6578355872379</v>
      </c>
      <c r="I215" s="20" t="n">
        <v>65.3401576405759</v>
      </c>
      <c r="J215" s="6" t="n">
        <v>7.9401582014432</v>
      </c>
      <c r="K215" s="20" t="n">
        <v>28.9215819728942</v>
      </c>
      <c r="L215" s="6" t="n">
        <v>5.16986276475914</v>
      </c>
      <c r="M215" s="20" t="n">
        <v>27.8493366646702</v>
      </c>
      <c r="N215" s="6" t="n">
        <v>8.1904249973692</v>
      </c>
      <c r="O215" s="6" t="n">
        <v>1.87677188235299</v>
      </c>
      <c r="P215" s="6" t="n">
        <v>7.72557161390686</v>
      </c>
      <c r="Q215" s="6" t="n">
        <v>1.08200286419716</v>
      </c>
      <c r="R215" s="6" t="n">
        <v>6.18410075819208</v>
      </c>
      <c r="S215" s="6" t="n">
        <v>1.09861636682217</v>
      </c>
      <c r="T215" s="6" t="n">
        <v>2.82569340890968</v>
      </c>
      <c r="U215" s="21" t="n">
        <v>0.365125069952692</v>
      </c>
      <c r="V215" s="6" t="n">
        <v>2.37947199876606</v>
      </c>
      <c r="W215" s="21" t="n">
        <v>0.337520043056348</v>
      </c>
      <c r="X215" s="20" t="n">
        <v>29.0340931784177</v>
      </c>
      <c r="Y215" s="4"/>
      <c r="Z215" s="4"/>
      <c r="AA215" s="4"/>
      <c r="AB215" s="4"/>
      <c r="AC215" s="4"/>
      <c r="AD215" s="4"/>
      <c r="AE215" s="4"/>
      <c r="AF215" s="4"/>
      <c r="AO215" s="3"/>
    </row>
    <row r="216" customFormat="false" ht="14" hidden="false" customHeight="false" outlineLevel="0" collapsed="false">
      <c r="A216" s="19" t="s">
        <v>32</v>
      </c>
      <c r="B216" s="17" t="s">
        <v>33</v>
      </c>
      <c r="C216" s="19" t="n">
        <v>43649</v>
      </c>
      <c r="D216" s="18" t="n">
        <v>145.155341634158</v>
      </c>
      <c r="E216" s="18" t="n">
        <v>521.028127504417</v>
      </c>
      <c r="F216" s="18" t="n">
        <v>259.208897838611</v>
      </c>
      <c r="G216" s="20" t="n">
        <v>73.667189257787</v>
      </c>
      <c r="H216" s="20" t="n">
        <v>50.3639668750637</v>
      </c>
      <c r="I216" s="20" t="n">
        <v>58.3787043354372</v>
      </c>
      <c r="J216" s="6" t="n">
        <v>6.68796670987949</v>
      </c>
      <c r="K216" s="20" t="n">
        <v>24.3181860510597</v>
      </c>
      <c r="L216" s="6" t="n">
        <v>4.28831711161085</v>
      </c>
      <c r="M216" s="20" t="n">
        <v>23.0998965720915</v>
      </c>
      <c r="N216" s="6" t="n">
        <v>6.64868575179352</v>
      </c>
      <c r="O216" s="6" t="n">
        <v>1.53213282229952</v>
      </c>
      <c r="P216" s="6" t="n">
        <v>6.39294961759224</v>
      </c>
      <c r="Q216" s="21" t="n">
        <v>0.912472847682216</v>
      </c>
      <c r="R216" s="6" t="n">
        <v>5.0688288426501</v>
      </c>
      <c r="S216" s="21" t="n">
        <v>0.928845676115803</v>
      </c>
      <c r="T216" s="6" t="n">
        <v>2.46456219555136</v>
      </c>
      <c r="U216" s="21" t="n">
        <v>0.306374699124422</v>
      </c>
      <c r="V216" s="6" t="n">
        <v>2.02991757179337</v>
      </c>
      <c r="W216" s="21" t="n">
        <v>0.284693394431695</v>
      </c>
      <c r="X216" s="20" t="n">
        <v>27.0351016947207</v>
      </c>
      <c r="Y216" s="4"/>
      <c r="Z216" s="4"/>
      <c r="AA216" s="4"/>
      <c r="AB216" s="4"/>
      <c r="AC216" s="4"/>
      <c r="AD216" s="4"/>
      <c r="AE216" s="4"/>
      <c r="AF216" s="4"/>
      <c r="AO216" s="3"/>
    </row>
    <row r="217" customFormat="false" ht="14" hidden="false" customHeight="false" outlineLevel="0" collapsed="false">
      <c r="A217" s="19" t="s">
        <v>32</v>
      </c>
      <c r="B217" s="17" t="s">
        <v>33</v>
      </c>
      <c r="C217" s="19" t="n">
        <v>43649</v>
      </c>
      <c r="D217" s="18" t="n">
        <v>141.67444244612</v>
      </c>
      <c r="E217" s="18" t="n">
        <v>536.475900511819</v>
      </c>
      <c r="F217" s="18" t="n">
        <v>225.085940348384</v>
      </c>
      <c r="G217" s="20" t="n">
        <v>74.9602941160921</v>
      </c>
      <c r="H217" s="20" t="n">
        <v>51.0048028895858</v>
      </c>
      <c r="I217" s="20" t="n">
        <v>60.7967915983346</v>
      </c>
      <c r="J217" s="6" t="n">
        <v>7.46743021937823</v>
      </c>
      <c r="K217" s="20" t="n">
        <v>27.087052081675</v>
      </c>
      <c r="L217" s="6" t="n">
        <v>4.74076259983494</v>
      </c>
      <c r="M217" s="20" t="n">
        <v>25.8407672354552</v>
      </c>
      <c r="N217" s="6" t="n">
        <v>7.57268390009651</v>
      </c>
      <c r="O217" s="6" t="n">
        <v>1.78104998217532</v>
      </c>
      <c r="P217" s="6" t="n">
        <v>7.47878915723045</v>
      </c>
      <c r="Q217" s="6" t="n">
        <v>1.03767843160197</v>
      </c>
      <c r="R217" s="6" t="n">
        <v>5.88239454373533</v>
      </c>
      <c r="S217" s="6" t="n">
        <v>1.05302966441875</v>
      </c>
      <c r="T217" s="6" t="n">
        <v>2.78306524667991</v>
      </c>
      <c r="U217" s="21" t="n">
        <v>0.358215684460115</v>
      </c>
      <c r="V217" s="6" t="n">
        <v>2.45617049955472</v>
      </c>
      <c r="W217" s="21" t="n">
        <v>0.335407282332882</v>
      </c>
      <c r="X217" s="20" t="n">
        <v>28.0300733460299</v>
      </c>
      <c r="Y217" s="4"/>
      <c r="Z217" s="4"/>
      <c r="AA217" s="4"/>
      <c r="AB217" s="4"/>
      <c r="AC217" s="4"/>
      <c r="AD217" s="4"/>
      <c r="AE217" s="4"/>
      <c r="AF217" s="4"/>
      <c r="AO217" s="3"/>
    </row>
    <row r="218" customFormat="false" ht="14" hidden="false" customHeight="false" outlineLevel="0" collapsed="false">
      <c r="A218" s="19" t="s">
        <v>32</v>
      </c>
      <c r="B218" s="17" t="s">
        <v>33</v>
      </c>
      <c r="C218" s="19" t="n">
        <v>43649</v>
      </c>
      <c r="D218" s="18" t="n">
        <v>139.183390951963</v>
      </c>
      <c r="E218" s="18" t="n">
        <v>605.210838465987</v>
      </c>
      <c r="F218" s="18" t="n">
        <v>237.929475019313</v>
      </c>
      <c r="G218" s="20" t="n">
        <v>68.2363840208566</v>
      </c>
      <c r="H218" s="20" t="n">
        <v>52.9455906997915</v>
      </c>
      <c r="I218" s="20" t="n">
        <v>62.8059844752323</v>
      </c>
      <c r="J218" s="6" t="n">
        <v>7.75264200024392</v>
      </c>
      <c r="K218" s="20" t="n">
        <v>28.1299764346308</v>
      </c>
      <c r="L218" s="6" t="n">
        <v>4.97030536333697</v>
      </c>
      <c r="M218" s="20" t="n">
        <v>26.890400124524</v>
      </c>
      <c r="N218" s="6" t="n">
        <v>7.75809481539206</v>
      </c>
      <c r="O218" s="6" t="n">
        <v>1.83248804164993</v>
      </c>
      <c r="P218" s="6" t="n">
        <v>7.68804708225999</v>
      </c>
      <c r="Q218" s="6" t="n">
        <v>1.04790063674951</v>
      </c>
      <c r="R218" s="6" t="n">
        <v>6.0039689206949</v>
      </c>
      <c r="S218" s="6" t="n">
        <v>1.09074944856232</v>
      </c>
      <c r="T218" s="6" t="n">
        <v>2.86520793616147</v>
      </c>
      <c r="U218" s="21" t="n">
        <v>0.364378019390575</v>
      </c>
      <c r="V218" s="6" t="n">
        <v>2.40369751186824</v>
      </c>
      <c r="W218" s="21" t="n">
        <v>0.339468618821521</v>
      </c>
      <c r="X218" s="20" t="n">
        <v>28.4189102014895</v>
      </c>
      <c r="Y218" s="4"/>
      <c r="Z218" s="4"/>
      <c r="AA218" s="4"/>
      <c r="AB218" s="4"/>
      <c r="AC218" s="4"/>
      <c r="AD218" s="4"/>
      <c r="AE218" s="4"/>
      <c r="AF218" s="4"/>
      <c r="AO218" s="3"/>
    </row>
    <row r="219" customFormat="false" ht="14" hidden="false" customHeight="false" outlineLevel="0" collapsed="false">
      <c r="A219" s="19" t="s">
        <v>32</v>
      </c>
      <c r="B219" s="17" t="s">
        <v>33</v>
      </c>
      <c r="C219" s="19" t="n">
        <v>43649</v>
      </c>
      <c r="D219" s="18" t="n">
        <v>137.928731810911</v>
      </c>
      <c r="E219" s="18" t="n">
        <v>554.381363000372</v>
      </c>
      <c r="F219" s="18" t="n">
        <v>232.845735514294</v>
      </c>
      <c r="G219" s="20" t="n">
        <v>65.9266108237293</v>
      </c>
      <c r="H219" s="20" t="n">
        <v>52.1145865950916</v>
      </c>
      <c r="I219" s="20" t="n">
        <v>68.4772565282904</v>
      </c>
      <c r="J219" s="6" t="n">
        <v>8.86555263361987</v>
      </c>
      <c r="K219" s="20" t="n">
        <v>32.0631920674495</v>
      </c>
      <c r="L219" s="6" t="n">
        <v>5.64719273744978</v>
      </c>
      <c r="M219" s="20" t="n">
        <v>30.5306968599286</v>
      </c>
      <c r="N219" s="6" t="n">
        <v>8.89422802431821</v>
      </c>
      <c r="O219" s="6" t="n">
        <v>2.05247209367332</v>
      </c>
      <c r="P219" s="6" t="n">
        <v>8.31595212814169</v>
      </c>
      <c r="Q219" s="6" t="n">
        <v>1.17564442323723</v>
      </c>
      <c r="R219" s="6" t="n">
        <v>6.54292096146214</v>
      </c>
      <c r="S219" s="6" t="n">
        <v>1.19402845227638</v>
      </c>
      <c r="T219" s="6" t="n">
        <v>2.99258799015076</v>
      </c>
      <c r="U219" s="21" t="n">
        <v>0.393068001895842</v>
      </c>
      <c r="V219" s="6" t="n">
        <v>2.58904535432301</v>
      </c>
      <c r="W219" s="21" t="n">
        <v>0.350466486839307</v>
      </c>
      <c r="X219" s="20" t="n">
        <v>29.6567747377278</v>
      </c>
      <c r="Y219" s="4"/>
      <c r="Z219" s="4"/>
      <c r="AA219" s="4"/>
      <c r="AB219" s="4"/>
      <c r="AC219" s="4"/>
      <c r="AD219" s="4"/>
      <c r="AE219" s="4"/>
      <c r="AF219" s="4"/>
      <c r="AO219" s="3"/>
    </row>
    <row r="220" customFormat="false" ht="14" hidden="false" customHeight="false" outlineLevel="0" collapsed="false">
      <c r="A220" s="19" t="s">
        <v>32</v>
      </c>
      <c r="B220" s="17" t="s">
        <v>33</v>
      </c>
      <c r="C220" s="19" t="n">
        <v>43649</v>
      </c>
      <c r="D220" s="18" t="n">
        <v>142.487481052194</v>
      </c>
      <c r="E220" s="18" t="n">
        <v>638.980718965578</v>
      </c>
      <c r="F220" s="18" t="n">
        <v>208.780088434382</v>
      </c>
      <c r="G220" s="20" t="n">
        <v>71.5507901811666</v>
      </c>
      <c r="H220" s="20" t="n">
        <v>56.9158447176508</v>
      </c>
      <c r="I220" s="20" t="n">
        <v>64.1990823255017</v>
      </c>
      <c r="J220" s="6" t="n">
        <v>8.17452884928241</v>
      </c>
      <c r="K220" s="20" t="n">
        <v>29.5404805723163</v>
      </c>
      <c r="L220" s="6" t="n">
        <v>5.26764889390327</v>
      </c>
      <c r="M220" s="20" t="n">
        <v>28.0038015258248</v>
      </c>
      <c r="N220" s="6" t="n">
        <v>8.0923001033256</v>
      </c>
      <c r="O220" s="6" t="n">
        <v>1.88033003512663</v>
      </c>
      <c r="P220" s="6" t="n">
        <v>7.92929265284285</v>
      </c>
      <c r="Q220" s="6" t="n">
        <v>1.10958528251155</v>
      </c>
      <c r="R220" s="6" t="n">
        <v>6.10613244945681</v>
      </c>
      <c r="S220" s="6" t="n">
        <v>1.11567872599619</v>
      </c>
      <c r="T220" s="6" t="n">
        <v>2.84439131383626</v>
      </c>
      <c r="U220" s="21" t="n">
        <v>0.380663467705386</v>
      </c>
      <c r="V220" s="6" t="n">
        <v>2.4164171742463</v>
      </c>
      <c r="W220" s="21" t="n">
        <v>0.346694904973642</v>
      </c>
      <c r="X220" s="20" t="n">
        <v>28.5893240792803</v>
      </c>
      <c r="Y220" s="4"/>
      <c r="Z220" s="4"/>
      <c r="AA220" s="4"/>
      <c r="AB220" s="4"/>
      <c r="AC220" s="4"/>
      <c r="AD220" s="4"/>
      <c r="AE220" s="4"/>
      <c r="AF220" s="4"/>
      <c r="AO220" s="3"/>
    </row>
    <row r="221" customFormat="false" ht="14" hidden="false" customHeight="false" outlineLevel="0" collapsed="false">
      <c r="A221" s="19" t="s">
        <v>32</v>
      </c>
      <c r="B221" s="17" t="s">
        <v>33</v>
      </c>
      <c r="C221" s="19" t="n">
        <v>43649</v>
      </c>
      <c r="D221" s="18" t="n">
        <v>138.085039747283</v>
      </c>
      <c r="E221" s="18" t="n">
        <v>569.010160051463</v>
      </c>
      <c r="F221" s="18" t="n">
        <v>232.931725591404</v>
      </c>
      <c r="G221" s="20" t="n">
        <v>72.6815120424208</v>
      </c>
      <c r="H221" s="20" t="n">
        <v>52.0191225457082</v>
      </c>
      <c r="I221" s="20" t="n">
        <v>68.3434392600735</v>
      </c>
      <c r="J221" s="6" t="n">
        <v>8.7563383439908</v>
      </c>
      <c r="K221" s="20" t="n">
        <v>31.7099892297088</v>
      </c>
      <c r="L221" s="6" t="n">
        <v>5.56423434244828</v>
      </c>
      <c r="M221" s="20" t="n">
        <v>30.3659958228177</v>
      </c>
      <c r="N221" s="6" t="n">
        <v>8.58286921695844</v>
      </c>
      <c r="O221" s="6" t="n">
        <v>1.99028074862399</v>
      </c>
      <c r="P221" s="6" t="n">
        <v>8.40558233584502</v>
      </c>
      <c r="Q221" s="6" t="n">
        <v>1.17182822068612</v>
      </c>
      <c r="R221" s="6" t="n">
        <v>6.6007095700301</v>
      </c>
      <c r="S221" s="6" t="n">
        <v>1.18693791657506</v>
      </c>
      <c r="T221" s="6" t="n">
        <v>3.08242810895287</v>
      </c>
      <c r="U221" s="21" t="n">
        <v>0.39273985103822</v>
      </c>
      <c r="V221" s="6" t="n">
        <v>2.56602645884091</v>
      </c>
      <c r="W221" s="21" t="n">
        <v>0.361141286607577</v>
      </c>
      <c r="X221" s="20" t="n">
        <v>30.0729492365999</v>
      </c>
      <c r="Y221" s="4"/>
      <c r="Z221" s="4"/>
      <c r="AA221" s="4"/>
      <c r="AB221" s="4"/>
      <c r="AC221" s="4"/>
      <c r="AD221" s="4"/>
      <c r="AE221" s="4"/>
      <c r="AF221" s="4"/>
      <c r="AO221" s="3"/>
    </row>
    <row r="222" customFormat="false" ht="14" hidden="false" customHeight="false" outlineLevel="0" collapsed="false">
      <c r="A222" s="19" t="s">
        <v>32</v>
      </c>
      <c r="B222" s="17" t="s">
        <v>33</v>
      </c>
      <c r="C222" s="19" t="n">
        <v>43649</v>
      </c>
      <c r="D222" s="18" t="n">
        <v>140.64749067479</v>
      </c>
      <c r="E222" s="18" t="n">
        <v>582.953642598433</v>
      </c>
      <c r="F222" s="18" t="n">
        <v>222.424549090686</v>
      </c>
      <c r="G222" s="20" t="n">
        <v>74.2660103358431</v>
      </c>
      <c r="H222" s="20" t="n">
        <v>54.6707592097882</v>
      </c>
      <c r="I222" s="20" t="n">
        <v>65.434956535144</v>
      </c>
      <c r="J222" s="6" t="n">
        <v>8.0306062489227</v>
      </c>
      <c r="K222" s="20" t="n">
        <v>29.107835059961</v>
      </c>
      <c r="L222" s="6" t="n">
        <v>5.20790098425764</v>
      </c>
      <c r="M222" s="20" t="n">
        <v>27.9975381871432</v>
      </c>
      <c r="N222" s="6" t="n">
        <v>8.33757895261124</v>
      </c>
      <c r="O222" s="6" t="n">
        <v>1.89430392170365</v>
      </c>
      <c r="P222" s="6" t="n">
        <v>7.93026310676706</v>
      </c>
      <c r="Q222" s="6" t="n">
        <v>1.08693112711543</v>
      </c>
      <c r="R222" s="6" t="n">
        <v>6.20288639073737</v>
      </c>
      <c r="S222" s="6" t="n">
        <v>1.13464039861887</v>
      </c>
      <c r="T222" s="6" t="n">
        <v>2.96024713233487</v>
      </c>
      <c r="U222" s="21" t="n">
        <v>0.38700939437656</v>
      </c>
      <c r="V222" s="6" t="n">
        <v>2.52958865336313</v>
      </c>
      <c r="W222" s="21" t="n">
        <v>0.369432981233296</v>
      </c>
      <c r="X222" s="20" t="n">
        <v>30.0829854706972</v>
      </c>
      <c r="Y222" s="4"/>
      <c r="Z222" s="4"/>
      <c r="AA222" s="4"/>
      <c r="AB222" s="4"/>
      <c r="AC222" s="4"/>
      <c r="AD222" s="4"/>
      <c r="AE222" s="4"/>
      <c r="AF222" s="4"/>
      <c r="AO222" s="3"/>
    </row>
    <row r="223" customFormat="false" ht="14" hidden="false" customHeight="false" outlineLevel="0" collapsed="false">
      <c r="A223" s="19" t="s">
        <v>32</v>
      </c>
      <c r="B223" s="17" t="s">
        <v>33</v>
      </c>
      <c r="C223" s="19" t="n">
        <v>43649</v>
      </c>
      <c r="D223" s="18" t="n">
        <v>139.668353008081</v>
      </c>
      <c r="E223" s="18" t="n">
        <v>587.500511635399</v>
      </c>
      <c r="F223" s="18" t="n">
        <v>245.188706381213</v>
      </c>
      <c r="G223" s="20" t="n">
        <v>69.2707511859743</v>
      </c>
      <c r="H223" s="20" t="n">
        <v>52.1709735537461</v>
      </c>
      <c r="I223" s="20" t="n">
        <v>63.4639169235407</v>
      </c>
      <c r="J223" s="6" t="n">
        <v>7.96934205554825</v>
      </c>
      <c r="K223" s="20" t="n">
        <v>28.6091120726215</v>
      </c>
      <c r="L223" s="6" t="n">
        <v>5.06382603089509</v>
      </c>
      <c r="M223" s="20" t="n">
        <v>27.5894616537676</v>
      </c>
      <c r="N223" s="6" t="n">
        <v>8.12634667911899</v>
      </c>
      <c r="O223" s="6" t="n">
        <v>1.86071521374391</v>
      </c>
      <c r="P223" s="6" t="n">
        <v>7.48243294771123</v>
      </c>
      <c r="Q223" s="6" t="n">
        <v>1.09357298969389</v>
      </c>
      <c r="R223" s="6" t="n">
        <v>6.16824184972435</v>
      </c>
      <c r="S223" s="6" t="n">
        <v>1.14282050506406</v>
      </c>
      <c r="T223" s="6" t="n">
        <v>2.83435974991344</v>
      </c>
      <c r="U223" s="21" t="n">
        <v>0.369753780459227</v>
      </c>
      <c r="V223" s="6" t="n">
        <v>2.41430569398277</v>
      </c>
      <c r="W223" s="21" t="n">
        <v>0.342859310356476</v>
      </c>
      <c r="X223" s="20" t="n">
        <v>27.7264243692694</v>
      </c>
      <c r="Y223" s="4"/>
      <c r="Z223" s="4"/>
      <c r="AA223" s="4"/>
      <c r="AB223" s="4"/>
      <c r="AC223" s="4"/>
      <c r="AD223" s="4"/>
      <c r="AE223" s="4"/>
      <c r="AF223" s="4"/>
      <c r="AO223" s="3"/>
    </row>
    <row r="224" customFormat="false" ht="14" hidden="false" customHeight="false" outlineLevel="0" collapsed="false">
      <c r="A224" s="19" t="s">
        <v>32</v>
      </c>
      <c r="B224" s="17" t="s">
        <v>33</v>
      </c>
      <c r="C224" s="19" t="n">
        <v>43649</v>
      </c>
      <c r="D224" s="18" t="n">
        <v>143.680905275588</v>
      </c>
      <c r="E224" s="18" t="n">
        <v>605.7176768373</v>
      </c>
      <c r="F224" s="18" t="n">
        <v>221.27965059082</v>
      </c>
      <c r="G224" s="20" t="n">
        <v>71.2798238267406</v>
      </c>
      <c r="H224" s="20" t="n">
        <v>54.9531369928528</v>
      </c>
      <c r="I224" s="20" t="n">
        <v>68.7978789942254</v>
      </c>
      <c r="J224" s="6" t="n">
        <v>8.50458204347921</v>
      </c>
      <c r="K224" s="20" t="n">
        <v>31.1941190314465</v>
      </c>
      <c r="L224" s="6" t="n">
        <v>5.52140541252613</v>
      </c>
      <c r="M224" s="20" t="n">
        <v>30.5756687125122</v>
      </c>
      <c r="N224" s="6" t="n">
        <v>8.93902185946273</v>
      </c>
      <c r="O224" s="6" t="n">
        <v>2.09117611300251</v>
      </c>
      <c r="P224" s="6" t="n">
        <v>8.84673330182597</v>
      </c>
      <c r="Q224" s="6" t="n">
        <v>1.22241326745124</v>
      </c>
      <c r="R224" s="6" t="n">
        <v>6.94710215657477</v>
      </c>
      <c r="S224" s="6" t="n">
        <v>1.27350506284494</v>
      </c>
      <c r="T224" s="6" t="n">
        <v>3.24055531984177</v>
      </c>
      <c r="U224" s="21" t="n">
        <v>0.429181007144028</v>
      </c>
      <c r="V224" s="6" t="n">
        <v>2.7270598620161</v>
      </c>
      <c r="W224" s="21" t="n">
        <v>0.383414293132354</v>
      </c>
      <c r="X224" s="20" t="n">
        <v>30.0472983736219</v>
      </c>
      <c r="Y224" s="4"/>
      <c r="Z224" s="4"/>
      <c r="AA224" s="4"/>
      <c r="AB224" s="4"/>
      <c r="AC224" s="4"/>
      <c r="AD224" s="4"/>
      <c r="AE224" s="4"/>
      <c r="AF224" s="4"/>
      <c r="AO224" s="3"/>
    </row>
    <row r="225" customFormat="false" ht="14" hidden="false" customHeight="false" outlineLevel="0" collapsed="false">
      <c r="A225" s="19" t="s">
        <v>32</v>
      </c>
      <c r="B225" s="17" t="s">
        <v>33</v>
      </c>
      <c r="C225" s="19" t="n">
        <v>43649</v>
      </c>
      <c r="D225" s="18" t="n">
        <v>144.41137976376</v>
      </c>
      <c r="E225" s="18" t="n">
        <v>590.23041172912</v>
      </c>
      <c r="F225" s="18" t="n">
        <v>260.476937474533</v>
      </c>
      <c r="G225" s="20" t="n">
        <v>66.4956613191526</v>
      </c>
      <c r="H225" s="20" t="n">
        <v>47.1010742989535</v>
      </c>
      <c r="I225" s="20" t="n">
        <v>59.8810225333307</v>
      </c>
      <c r="J225" s="6" t="n">
        <v>7.19152949968755</v>
      </c>
      <c r="K225" s="20" t="n">
        <v>26.2078038409499</v>
      </c>
      <c r="L225" s="6" t="n">
        <v>4.66431560704428</v>
      </c>
      <c r="M225" s="20" t="n">
        <v>25.5145061076917</v>
      </c>
      <c r="N225" s="6" t="n">
        <v>7.54086481296426</v>
      </c>
      <c r="O225" s="6" t="n">
        <v>1.76851806639117</v>
      </c>
      <c r="P225" s="6" t="n">
        <v>7.32409245116865</v>
      </c>
      <c r="Q225" s="6" t="n">
        <v>1.03491252891787</v>
      </c>
      <c r="R225" s="6" t="n">
        <v>5.86831090301826</v>
      </c>
      <c r="S225" s="6" t="n">
        <v>1.0932595661993</v>
      </c>
      <c r="T225" s="6" t="n">
        <v>2.8394620603453</v>
      </c>
      <c r="U225" s="21" t="n">
        <v>0.367200700291069</v>
      </c>
      <c r="V225" s="6" t="n">
        <v>2.37485164956214</v>
      </c>
      <c r="W225" s="21" t="n">
        <v>0.34324027758375</v>
      </c>
      <c r="X225" s="20" t="n">
        <v>28.0888229623017</v>
      </c>
      <c r="Y225" s="4"/>
      <c r="Z225" s="4"/>
      <c r="AA225" s="4"/>
      <c r="AB225" s="4"/>
      <c r="AC225" s="4"/>
      <c r="AD225" s="4"/>
      <c r="AE225" s="4"/>
      <c r="AF225" s="4"/>
      <c r="AO225" s="3"/>
    </row>
    <row r="226" customFormat="false" ht="14" hidden="false" customHeight="false" outlineLevel="0" collapsed="false">
      <c r="A226" s="19" t="s">
        <v>32</v>
      </c>
      <c r="B226" s="17" t="s">
        <v>33</v>
      </c>
      <c r="C226" s="19" t="n">
        <v>43649</v>
      </c>
      <c r="D226" s="18" t="n">
        <v>138.927943329745</v>
      </c>
      <c r="E226" s="18" t="n">
        <v>614.751113491058</v>
      </c>
      <c r="F226" s="18" t="n">
        <v>208.328839956947</v>
      </c>
      <c r="G226" s="20" t="n">
        <v>69.7161668686137</v>
      </c>
      <c r="H226" s="20" t="n">
        <v>53.0696890367799</v>
      </c>
      <c r="I226" s="20" t="n">
        <v>61.3346578861713</v>
      </c>
      <c r="J226" s="6" t="n">
        <v>7.61019377589643</v>
      </c>
      <c r="K226" s="20" t="n">
        <v>27.9489575336607</v>
      </c>
      <c r="L226" s="6" t="n">
        <v>4.99838927725405</v>
      </c>
      <c r="M226" s="20" t="n">
        <v>27.269908700765</v>
      </c>
      <c r="N226" s="6" t="n">
        <v>7.73244689011249</v>
      </c>
      <c r="O226" s="6" t="n">
        <v>1.813584795548</v>
      </c>
      <c r="P226" s="6" t="n">
        <v>7.71807353665393</v>
      </c>
      <c r="Q226" s="6" t="n">
        <v>1.08389142917308</v>
      </c>
      <c r="R226" s="6" t="n">
        <v>6.10071128335143</v>
      </c>
      <c r="S226" s="6" t="n">
        <v>1.14089448196821</v>
      </c>
      <c r="T226" s="6" t="n">
        <v>2.8619289934243</v>
      </c>
      <c r="U226" s="21" t="n">
        <v>0.383156318064802</v>
      </c>
      <c r="V226" s="6" t="n">
        <v>2.47540522410617</v>
      </c>
      <c r="W226" s="21" t="n">
        <v>0.345663168857729</v>
      </c>
      <c r="X226" s="20" t="n">
        <v>28.4255816024903</v>
      </c>
      <c r="Y226" s="4"/>
      <c r="Z226" s="4"/>
      <c r="AA226" s="4"/>
      <c r="AB226" s="4"/>
      <c r="AC226" s="4"/>
      <c r="AD226" s="4"/>
      <c r="AE226" s="4"/>
      <c r="AF226" s="4"/>
      <c r="AO226" s="3"/>
    </row>
    <row r="227" customFormat="false" ht="14" hidden="false" customHeight="false" outlineLevel="0" collapsed="false">
      <c r="A227" s="19" t="s">
        <v>32</v>
      </c>
      <c r="B227" s="17" t="s">
        <v>33</v>
      </c>
      <c r="C227" s="19" t="n">
        <v>43649</v>
      </c>
      <c r="D227" s="18" t="n">
        <v>140.509138602739</v>
      </c>
      <c r="E227" s="18" t="n">
        <v>564.408618435452</v>
      </c>
      <c r="F227" s="18" t="n">
        <v>218.628227982058</v>
      </c>
      <c r="G227" s="20" t="n">
        <v>75.2238910081441</v>
      </c>
      <c r="H227" s="20" t="n">
        <v>55.4333915656889</v>
      </c>
      <c r="I227" s="20" t="n">
        <v>59.2309174001409</v>
      </c>
      <c r="J227" s="6" t="n">
        <v>7.46237936222043</v>
      </c>
      <c r="K227" s="20" t="n">
        <v>27.1657635261729</v>
      </c>
      <c r="L227" s="6" t="n">
        <v>4.83265312064545</v>
      </c>
      <c r="M227" s="20" t="n">
        <v>26.041284911956</v>
      </c>
      <c r="N227" s="6" t="n">
        <v>7.59062699930785</v>
      </c>
      <c r="O227" s="6" t="n">
        <v>1.73480904980262</v>
      </c>
      <c r="P227" s="6" t="n">
        <v>7.41654372323535</v>
      </c>
      <c r="Q227" s="6" t="n">
        <v>1.05785720520283</v>
      </c>
      <c r="R227" s="6" t="n">
        <v>6.0372060019632</v>
      </c>
      <c r="S227" s="6" t="n">
        <v>1.10036798195053</v>
      </c>
      <c r="T227" s="6" t="n">
        <v>2.91787184290825</v>
      </c>
      <c r="U227" s="21" t="n">
        <v>0.374855275151954</v>
      </c>
      <c r="V227" s="6" t="n">
        <v>2.42112922891211</v>
      </c>
      <c r="W227" s="21" t="n">
        <v>0.345436819698938</v>
      </c>
      <c r="X227" s="20" t="n">
        <v>27.520990393674</v>
      </c>
      <c r="Y227" s="4"/>
      <c r="Z227" s="4"/>
      <c r="AA227" s="4"/>
      <c r="AB227" s="4"/>
      <c r="AC227" s="4"/>
      <c r="AD227" s="4"/>
      <c r="AE227" s="4"/>
      <c r="AF227" s="4"/>
      <c r="AO227" s="3"/>
    </row>
    <row r="228" customFormat="false" ht="14" hidden="false" customHeight="false" outlineLevel="0" collapsed="false">
      <c r="A228" s="19" t="s">
        <v>32</v>
      </c>
      <c r="B228" s="17" t="s">
        <v>33</v>
      </c>
      <c r="C228" s="19" t="n">
        <v>43649</v>
      </c>
      <c r="D228" s="18" t="n">
        <v>143.159608271624</v>
      </c>
      <c r="E228" s="18" t="n">
        <v>591.684462514774</v>
      </c>
      <c r="F228" s="18" t="n">
        <v>242.295176190181</v>
      </c>
      <c r="G228" s="20" t="n">
        <v>71.1425415231041</v>
      </c>
      <c r="H228" s="20" t="n">
        <v>51.2794101119779</v>
      </c>
      <c r="I228" s="20" t="n">
        <v>65.9225692570593</v>
      </c>
      <c r="J228" s="6" t="n">
        <v>8.67884277504873</v>
      </c>
      <c r="K228" s="20" t="n">
        <v>31.6537151376637</v>
      </c>
      <c r="L228" s="6" t="n">
        <v>5.58160216574672</v>
      </c>
      <c r="M228" s="20" t="n">
        <v>31.0245174069006</v>
      </c>
      <c r="N228" s="6" t="n">
        <v>8.90604829137782</v>
      </c>
      <c r="O228" s="6" t="n">
        <v>2.00764763672402</v>
      </c>
      <c r="P228" s="6" t="n">
        <v>8.58093196858844</v>
      </c>
      <c r="Q228" s="6" t="n">
        <v>1.19760234534244</v>
      </c>
      <c r="R228" s="6" t="n">
        <v>6.7795558802389</v>
      </c>
      <c r="S228" s="6" t="n">
        <v>1.23135876766081</v>
      </c>
      <c r="T228" s="6" t="n">
        <v>3.19732346425456</v>
      </c>
      <c r="U228" s="21" t="n">
        <v>0.40562479152695</v>
      </c>
      <c r="V228" s="6" t="n">
        <v>2.6645433088689</v>
      </c>
      <c r="W228" s="21" t="n">
        <v>0.380518396193494</v>
      </c>
      <c r="X228" s="20" t="n">
        <v>29.5023269953348</v>
      </c>
      <c r="Y228" s="4"/>
      <c r="Z228" s="4"/>
      <c r="AA228" s="4"/>
      <c r="AB228" s="4"/>
      <c r="AC228" s="4"/>
      <c r="AD228" s="4"/>
      <c r="AE228" s="4"/>
      <c r="AF228" s="4"/>
      <c r="AO228" s="3"/>
    </row>
    <row r="229" customFormat="false" ht="14" hidden="false" customHeight="false" outlineLevel="0" collapsed="false">
      <c r="A229" s="19" t="s">
        <v>32</v>
      </c>
      <c r="B229" s="17" t="s">
        <v>33</v>
      </c>
      <c r="C229" s="19" t="n">
        <v>43649</v>
      </c>
      <c r="D229" s="18" t="n">
        <v>136.831621866663</v>
      </c>
      <c r="E229" s="18" t="n">
        <v>637.938924696761</v>
      </c>
      <c r="F229" s="18" t="n">
        <v>263.293943033646</v>
      </c>
      <c r="G229" s="20" t="n">
        <v>72.9716145782687</v>
      </c>
      <c r="H229" s="20" t="n">
        <v>53.9384262042529</v>
      </c>
      <c r="I229" s="20" t="n">
        <v>61.792108072584</v>
      </c>
      <c r="J229" s="6" t="n">
        <v>7.37858184245695</v>
      </c>
      <c r="K229" s="20" t="n">
        <v>26.5835759598906</v>
      </c>
      <c r="L229" s="6" t="n">
        <v>4.75717685411999</v>
      </c>
      <c r="M229" s="20" t="n">
        <v>26.0402468332897</v>
      </c>
      <c r="N229" s="6" t="n">
        <v>7.53919452751659</v>
      </c>
      <c r="O229" s="6" t="n">
        <v>1.74297902285211</v>
      </c>
      <c r="P229" s="6" t="n">
        <v>7.4418263218523</v>
      </c>
      <c r="Q229" s="6" t="n">
        <v>1.02859738893418</v>
      </c>
      <c r="R229" s="6" t="n">
        <v>5.88644196607951</v>
      </c>
      <c r="S229" s="6" t="n">
        <v>1.08909176049577</v>
      </c>
      <c r="T229" s="6" t="n">
        <v>2.91012988068719</v>
      </c>
      <c r="U229" s="21" t="n">
        <v>0.370817300807619</v>
      </c>
      <c r="V229" s="6" t="n">
        <v>2.3458543520105</v>
      </c>
      <c r="W229" s="21" t="n">
        <v>0.332470030878635</v>
      </c>
      <c r="X229" s="20" t="n">
        <v>28.9470737176075</v>
      </c>
      <c r="Y229" s="4"/>
      <c r="Z229" s="4"/>
      <c r="AA229" s="4"/>
      <c r="AB229" s="4"/>
      <c r="AC229" s="4"/>
      <c r="AD229" s="4"/>
      <c r="AE229" s="4"/>
      <c r="AF229" s="4"/>
      <c r="AO229" s="3"/>
    </row>
    <row r="230" customFormat="false" ht="14" hidden="false" customHeight="false" outlineLevel="0" collapsed="false">
      <c r="A230" s="19" t="s">
        <v>32</v>
      </c>
      <c r="B230" s="17" t="s">
        <v>33</v>
      </c>
      <c r="C230" s="19" t="n">
        <v>43649</v>
      </c>
      <c r="D230" s="18" t="n">
        <v>144.278217689237</v>
      </c>
      <c r="E230" s="18" t="n">
        <v>607.178636185988</v>
      </c>
      <c r="F230" s="18" t="n">
        <v>260.010531053653</v>
      </c>
      <c r="G230" s="20" t="n">
        <v>73.2240891604936</v>
      </c>
      <c r="H230" s="20" t="n">
        <v>54.8424989124141</v>
      </c>
      <c r="I230" s="20" t="n">
        <v>63.4608430701811</v>
      </c>
      <c r="J230" s="6" t="n">
        <v>7.74784106271103</v>
      </c>
      <c r="K230" s="20" t="n">
        <v>28.233020722452</v>
      </c>
      <c r="L230" s="6" t="n">
        <v>5.04880212034059</v>
      </c>
      <c r="M230" s="20" t="n">
        <v>27.102960538829</v>
      </c>
      <c r="N230" s="6" t="n">
        <v>7.79031116727482</v>
      </c>
      <c r="O230" s="6" t="n">
        <v>1.84446043117755</v>
      </c>
      <c r="P230" s="6" t="n">
        <v>7.76179440599867</v>
      </c>
      <c r="Q230" s="6" t="n">
        <v>1.11016645191356</v>
      </c>
      <c r="R230" s="6" t="n">
        <v>6.07813223463374</v>
      </c>
      <c r="S230" s="6" t="n">
        <v>1.10222845628506</v>
      </c>
      <c r="T230" s="6" t="n">
        <v>2.8341239830355</v>
      </c>
      <c r="U230" s="21" t="n">
        <v>0.372336866981563</v>
      </c>
      <c r="V230" s="6" t="n">
        <v>2.52517920440417</v>
      </c>
      <c r="W230" s="21" t="n">
        <v>0.349873972571724</v>
      </c>
      <c r="X230" s="20" t="n">
        <v>28.7305505100457</v>
      </c>
      <c r="Y230" s="4"/>
      <c r="Z230" s="4"/>
      <c r="AA230" s="4"/>
      <c r="AB230" s="4"/>
      <c r="AC230" s="4"/>
      <c r="AD230" s="4"/>
      <c r="AE230" s="4"/>
      <c r="AF230" s="4"/>
      <c r="AO230" s="3"/>
    </row>
    <row r="231" customFormat="false" ht="14" hidden="false" customHeight="false" outlineLevel="0" collapsed="false">
      <c r="A231" s="19" t="s">
        <v>32</v>
      </c>
      <c r="B231" s="17" t="s">
        <v>33</v>
      </c>
      <c r="C231" s="19" t="n">
        <v>43649</v>
      </c>
      <c r="D231" s="18" t="n">
        <v>141.97063867942</v>
      </c>
      <c r="E231" s="18" t="n">
        <v>574.587054338909</v>
      </c>
      <c r="F231" s="18" t="n">
        <v>229.762530166868</v>
      </c>
      <c r="G231" s="20" t="n">
        <v>67.721672632842</v>
      </c>
      <c r="H231" s="20" t="n">
        <v>51.8261726406353</v>
      </c>
      <c r="I231" s="20" t="n">
        <v>63.3763882453994</v>
      </c>
      <c r="J231" s="6" t="n">
        <v>7.80102924068477</v>
      </c>
      <c r="K231" s="20" t="n">
        <v>28.6015442933117</v>
      </c>
      <c r="L231" s="6" t="n">
        <v>5.11912357174041</v>
      </c>
      <c r="M231" s="20" t="n">
        <v>27.4312450321765</v>
      </c>
      <c r="N231" s="6" t="n">
        <v>7.94517592506497</v>
      </c>
      <c r="O231" s="6" t="n">
        <v>1.88331733437338</v>
      </c>
      <c r="P231" s="6" t="n">
        <v>7.82346917349947</v>
      </c>
      <c r="Q231" s="6" t="n">
        <v>1.08561879783742</v>
      </c>
      <c r="R231" s="6" t="n">
        <v>6.01034545406561</v>
      </c>
      <c r="S231" s="6" t="n">
        <v>1.10232433502011</v>
      </c>
      <c r="T231" s="6" t="n">
        <v>2.92498041838153</v>
      </c>
      <c r="U231" s="21" t="n">
        <v>0.364278739024705</v>
      </c>
      <c r="V231" s="6" t="n">
        <v>2.43737088269327</v>
      </c>
      <c r="W231" s="21" t="n">
        <v>0.349918680320004</v>
      </c>
      <c r="X231" s="20" t="n">
        <v>29.5436934785057</v>
      </c>
      <c r="Y231" s="4"/>
      <c r="Z231" s="4"/>
      <c r="AA231" s="4"/>
      <c r="AB231" s="4"/>
      <c r="AC231" s="4"/>
      <c r="AD231" s="4"/>
      <c r="AE231" s="4"/>
      <c r="AF231" s="4"/>
      <c r="AO231" s="3"/>
    </row>
    <row r="232" customFormat="false" ht="14" hidden="false" customHeight="false" outlineLevel="0" collapsed="false">
      <c r="A232" s="19" t="s">
        <v>32</v>
      </c>
      <c r="B232" s="17" t="s">
        <v>33</v>
      </c>
      <c r="C232" s="19" t="n">
        <v>43649</v>
      </c>
      <c r="D232" s="18" t="n">
        <v>143.242419408858</v>
      </c>
      <c r="E232" s="18" t="n">
        <v>610.151248581446</v>
      </c>
      <c r="F232" s="18" t="n">
        <v>202.944689947762</v>
      </c>
      <c r="G232" s="20" t="n">
        <v>67.2785303425678</v>
      </c>
      <c r="H232" s="20" t="n">
        <v>53.6025353602039</v>
      </c>
      <c r="I232" s="20" t="n">
        <v>67.6078029117557</v>
      </c>
      <c r="J232" s="6" t="n">
        <v>8.8868803513417</v>
      </c>
      <c r="K232" s="20" t="n">
        <v>32.6022798818388</v>
      </c>
      <c r="L232" s="6" t="n">
        <v>5.75130589987002</v>
      </c>
      <c r="M232" s="20" t="n">
        <v>31.6205168514159</v>
      </c>
      <c r="N232" s="6" t="n">
        <v>9.03262611799104</v>
      </c>
      <c r="O232" s="6" t="n">
        <v>2.09526481542109</v>
      </c>
      <c r="P232" s="6" t="n">
        <v>8.71057763401883</v>
      </c>
      <c r="Q232" s="6" t="n">
        <v>1.26430573219438</v>
      </c>
      <c r="R232" s="6" t="n">
        <v>6.98781317096489</v>
      </c>
      <c r="S232" s="6" t="n">
        <v>1.28891207462326</v>
      </c>
      <c r="T232" s="6" t="n">
        <v>3.39152118522645</v>
      </c>
      <c r="U232" s="21" t="n">
        <v>0.410582011791552</v>
      </c>
      <c r="V232" s="6" t="n">
        <v>2.70674121403821</v>
      </c>
      <c r="W232" s="21" t="n">
        <v>0.402253732146427</v>
      </c>
      <c r="X232" s="20" t="n">
        <v>30.2236399138327</v>
      </c>
      <c r="Y232" s="4"/>
      <c r="Z232" s="4"/>
      <c r="AA232" s="4"/>
      <c r="AB232" s="4"/>
      <c r="AC232" s="4"/>
      <c r="AD232" s="4"/>
      <c r="AE232" s="4"/>
      <c r="AF232" s="4"/>
      <c r="AO232" s="3"/>
    </row>
    <row r="233" customFormat="false" ht="14" hidden="false" customHeight="false" outlineLevel="0" collapsed="false">
      <c r="A233" s="19" t="s">
        <v>32</v>
      </c>
      <c r="B233" s="17" t="s">
        <v>33</v>
      </c>
      <c r="C233" s="19" t="n">
        <v>43649</v>
      </c>
      <c r="D233" s="18" t="n">
        <v>139.165450167069</v>
      </c>
      <c r="E233" s="18" t="n">
        <v>603.373633485386</v>
      </c>
      <c r="F233" s="18" t="n">
        <v>267.923308852325</v>
      </c>
      <c r="G233" s="20" t="n">
        <v>71.5592808944149</v>
      </c>
      <c r="H233" s="20" t="n">
        <v>52.961336321718</v>
      </c>
      <c r="I233" s="20" t="n">
        <v>64.3875978102753</v>
      </c>
      <c r="J233" s="6" t="n">
        <v>7.86953214050477</v>
      </c>
      <c r="K233" s="20" t="n">
        <v>28.505948954319</v>
      </c>
      <c r="L233" s="6" t="n">
        <v>5.03006779717623</v>
      </c>
      <c r="M233" s="20" t="n">
        <v>27.2210909519413</v>
      </c>
      <c r="N233" s="6" t="n">
        <v>8.01573695390479</v>
      </c>
      <c r="O233" s="6" t="n">
        <v>1.85547839749733</v>
      </c>
      <c r="P233" s="6" t="n">
        <v>7.85517861800145</v>
      </c>
      <c r="Q233" s="6" t="n">
        <v>1.06943711228115</v>
      </c>
      <c r="R233" s="6" t="n">
        <v>6.10189180884154</v>
      </c>
      <c r="S233" s="6" t="n">
        <v>1.12807729860085</v>
      </c>
      <c r="T233" s="6" t="n">
        <v>2.92731439178551</v>
      </c>
      <c r="U233" s="21" t="n">
        <v>0.383456614780456</v>
      </c>
      <c r="V233" s="6" t="n">
        <v>2.5358315587224</v>
      </c>
      <c r="W233" s="21" t="n">
        <v>0.36284726301739</v>
      </c>
      <c r="X233" s="20" t="n">
        <v>29.5475988585785</v>
      </c>
      <c r="Y233" s="4"/>
      <c r="Z233" s="4"/>
      <c r="AA233" s="4"/>
      <c r="AB233" s="4"/>
      <c r="AC233" s="4"/>
      <c r="AD233" s="4"/>
      <c r="AE233" s="4"/>
      <c r="AF233" s="4"/>
      <c r="AO233" s="3"/>
    </row>
    <row r="234" customFormat="false" ht="14" hidden="false" customHeight="false" outlineLevel="0" collapsed="false">
      <c r="A234" s="19" t="s">
        <v>32</v>
      </c>
      <c r="B234" s="17" t="s">
        <v>33</v>
      </c>
      <c r="C234" s="19" t="n">
        <v>43649</v>
      </c>
      <c r="D234" s="18" t="n">
        <v>139.68585170412</v>
      </c>
      <c r="E234" s="18" t="n">
        <v>581.313364764503</v>
      </c>
      <c r="F234" s="18" t="n">
        <v>234.845154607901</v>
      </c>
      <c r="G234" s="20" t="n">
        <v>68.8855971199852</v>
      </c>
      <c r="H234" s="20" t="n">
        <v>52.3039942000406</v>
      </c>
      <c r="I234" s="20" t="n">
        <v>60.1603983359334</v>
      </c>
      <c r="J234" s="6" t="n">
        <v>7.50962029003426</v>
      </c>
      <c r="K234" s="20" t="n">
        <v>27.3152402446329</v>
      </c>
      <c r="L234" s="6" t="n">
        <v>4.84534244128968</v>
      </c>
      <c r="M234" s="20" t="n">
        <v>26.4652189526843</v>
      </c>
      <c r="N234" s="6" t="n">
        <v>7.83568928204196</v>
      </c>
      <c r="O234" s="6" t="n">
        <v>1.81439586299871</v>
      </c>
      <c r="P234" s="6" t="n">
        <v>7.61532526739329</v>
      </c>
      <c r="Q234" s="6" t="n">
        <v>1.06482622838074</v>
      </c>
      <c r="R234" s="6" t="n">
        <v>6.08728602743124</v>
      </c>
      <c r="S234" s="6" t="n">
        <v>1.123419144568</v>
      </c>
      <c r="T234" s="6" t="n">
        <v>2.82328358142102</v>
      </c>
      <c r="U234" s="21" t="n">
        <v>0.375288337259924</v>
      </c>
      <c r="V234" s="6" t="n">
        <v>2.46072291956378</v>
      </c>
      <c r="W234" s="21" t="n">
        <v>0.346443150867517</v>
      </c>
      <c r="X234" s="20" t="n">
        <v>28.5778489910858</v>
      </c>
      <c r="Y234" s="4"/>
      <c r="Z234" s="4"/>
      <c r="AA234" s="4"/>
      <c r="AB234" s="4"/>
      <c r="AC234" s="4"/>
      <c r="AD234" s="4"/>
      <c r="AE234" s="4"/>
      <c r="AF234" s="4"/>
      <c r="AO234" s="3"/>
    </row>
    <row r="235" customFormat="false" ht="14" hidden="false" customHeight="false" outlineLevel="0" collapsed="false">
      <c r="A235" s="19" t="s">
        <v>32</v>
      </c>
      <c r="B235" s="17" t="s">
        <v>33</v>
      </c>
      <c r="C235" s="19" t="n">
        <v>43649</v>
      </c>
      <c r="D235" s="18" t="n">
        <v>140.813680207326</v>
      </c>
      <c r="E235" s="18" t="n">
        <v>627.457995991205</v>
      </c>
      <c r="F235" s="18" t="n">
        <v>240.213446261241</v>
      </c>
      <c r="G235" s="20" t="n">
        <v>72.1450826141685</v>
      </c>
      <c r="H235" s="20" t="n">
        <v>57.2771862223384</v>
      </c>
      <c r="I235" s="20" t="n">
        <v>59.8666841651679</v>
      </c>
      <c r="J235" s="6" t="n">
        <v>7.48566899125074</v>
      </c>
      <c r="K235" s="20" t="n">
        <v>27.2814618455196</v>
      </c>
      <c r="L235" s="6" t="n">
        <v>4.82646636407539</v>
      </c>
      <c r="M235" s="20" t="n">
        <v>25.9162678792911</v>
      </c>
      <c r="N235" s="6" t="n">
        <v>7.62818460687718</v>
      </c>
      <c r="O235" s="6" t="n">
        <v>1.76877388570638</v>
      </c>
      <c r="P235" s="6" t="n">
        <v>7.34891944171715</v>
      </c>
      <c r="Q235" s="6" t="n">
        <v>1.04821134387175</v>
      </c>
      <c r="R235" s="6" t="n">
        <v>5.63193020252456</v>
      </c>
      <c r="S235" s="6" t="n">
        <v>1.03743662672186</v>
      </c>
      <c r="T235" s="6" t="n">
        <v>2.68917566368011</v>
      </c>
      <c r="U235" s="21" t="n">
        <v>0.346444271148141</v>
      </c>
      <c r="V235" s="6" t="n">
        <v>2.35153073731269</v>
      </c>
      <c r="W235" s="21" t="n">
        <v>0.327022081611856</v>
      </c>
      <c r="X235" s="20" t="n">
        <v>27.5581543271544</v>
      </c>
      <c r="Y235" s="4"/>
      <c r="Z235" s="4"/>
      <c r="AA235" s="4"/>
      <c r="AB235" s="4"/>
      <c r="AC235" s="4"/>
      <c r="AD235" s="4"/>
      <c r="AE235" s="4"/>
      <c r="AF235" s="4"/>
      <c r="AO235" s="3"/>
    </row>
    <row r="236" customFormat="false" ht="14" hidden="false" customHeight="false" outlineLevel="0" collapsed="false">
      <c r="A236" s="19" t="s">
        <v>32</v>
      </c>
      <c r="B236" s="17" t="s">
        <v>33</v>
      </c>
      <c r="C236" s="19" t="n">
        <v>43649</v>
      </c>
      <c r="D236" s="18" t="n">
        <v>139.157800656511</v>
      </c>
      <c r="E236" s="18" t="n">
        <v>578.605862314454</v>
      </c>
      <c r="F236" s="18" t="n">
        <v>226.528164779851</v>
      </c>
      <c r="G236" s="20" t="n">
        <v>69.2310479241952</v>
      </c>
      <c r="H236" s="20" t="n">
        <v>50.9952418308364</v>
      </c>
      <c r="I236" s="20" t="n">
        <v>62.0051264416098</v>
      </c>
      <c r="J236" s="6" t="n">
        <v>7.87717190977877</v>
      </c>
      <c r="K236" s="20" t="n">
        <v>28.5628035760951</v>
      </c>
      <c r="L236" s="6" t="n">
        <v>5.11471199370577</v>
      </c>
      <c r="M236" s="20" t="n">
        <v>27.9984026306938</v>
      </c>
      <c r="N236" s="6" t="n">
        <v>8.22273612126247</v>
      </c>
      <c r="O236" s="6" t="n">
        <v>1.92342894120932</v>
      </c>
      <c r="P236" s="6" t="n">
        <v>8.27671353096233</v>
      </c>
      <c r="Q236" s="6" t="n">
        <v>1.11621567150033</v>
      </c>
      <c r="R236" s="6" t="n">
        <v>6.365379369783</v>
      </c>
      <c r="S236" s="6" t="n">
        <v>1.18342964885784</v>
      </c>
      <c r="T236" s="6" t="n">
        <v>3.09797639972062</v>
      </c>
      <c r="U236" s="21" t="n">
        <v>0.406434342283939</v>
      </c>
      <c r="V236" s="6" t="n">
        <v>2.54833236799214</v>
      </c>
      <c r="W236" s="21" t="n">
        <v>0.363317637545444</v>
      </c>
      <c r="X236" s="20" t="n">
        <v>28.7846728631144</v>
      </c>
      <c r="Y236" s="4"/>
      <c r="Z236" s="4"/>
      <c r="AA236" s="4"/>
      <c r="AB236" s="4"/>
      <c r="AC236" s="4"/>
      <c r="AD236" s="4"/>
      <c r="AE236" s="4"/>
      <c r="AF236" s="4"/>
      <c r="AO236" s="3"/>
    </row>
    <row r="237" customFormat="false" ht="14" hidden="false" customHeight="false" outlineLevel="0" collapsed="false">
      <c r="A237" s="19" t="s">
        <v>32</v>
      </c>
      <c r="B237" s="17" t="s">
        <v>33</v>
      </c>
      <c r="C237" s="19" t="n">
        <v>43649</v>
      </c>
      <c r="D237" s="18" t="n">
        <v>137.388010096012</v>
      </c>
      <c r="E237" s="18" t="n">
        <v>578.821427619997</v>
      </c>
      <c r="F237" s="18" t="n">
        <v>229.843978713894</v>
      </c>
      <c r="G237" s="20" t="n">
        <v>70.3893615927191</v>
      </c>
      <c r="H237" s="20" t="n">
        <v>52.2473128242218</v>
      </c>
      <c r="I237" s="20" t="n">
        <v>62.0823706978313</v>
      </c>
      <c r="J237" s="6" t="n">
        <v>7.63990155680647</v>
      </c>
      <c r="K237" s="20" t="n">
        <v>27.6333690396822</v>
      </c>
      <c r="L237" s="6" t="n">
        <v>4.96546250063024</v>
      </c>
      <c r="M237" s="20" t="n">
        <v>27.050820659907</v>
      </c>
      <c r="N237" s="6" t="n">
        <v>7.89990144189116</v>
      </c>
      <c r="O237" s="6" t="n">
        <v>1.85048736331982</v>
      </c>
      <c r="P237" s="6" t="n">
        <v>7.74646148327519</v>
      </c>
      <c r="Q237" s="6" t="n">
        <v>1.08385049602132</v>
      </c>
      <c r="R237" s="6" t="n">
        <v>6.01578226229055</v>
      </c>
      <c r="S237" s="6" t="n">
        <v>1.14788497776899</v>
      </c>
      <c r="T237" s="6" t="n">
        <v>3.04378061457131</v>
      </c>
      <c r="U237" s="21" t="n">
        <v>0.362497630085609</v>
      </c>
      <c r="V237" s="6" t="n">
        <v>2.3548473406648</v>
      </c>
      <c r="W237" s="21" t="n">
        <v>0.346581169650078</v>
      </c>
      <c r="X237" s="20" t="n">
        <v>28.7421850733911</v>
      </c>
      <c r="Y237" s="4"/>
      <c r="Z237" s="4"/>
      <c r="AA237" s="4"/>
      <c r="AB237" s="4"/>
      <c r="AC237" s="4"/>
      <c r="AD237" s="4"/>
      <c r="AE237" s="4"/>
      <c r="AF237" s="4"/>
      <c r="AO237" s="3"/>
    </row>
    <row r="238" customFormat="false" ht="14" hidden="false" customHeight="false" outlineLevel="0" collapsed="false">
      <c r="A238" s="19" t="s">
        <v>32</v>
      </c>
      <c r="B238" s="17" t="s">
        <v>33</v>
      </c>
      <c r="C238" s="19" t="n">
        <v>43649</v>
      </c>
      <c r="D238" s="18" t="n">
        <v>138.594674839781</v>
      </c>
      <c r="E238" s="18" t="n">
        <v>604.187903442073</v>
      </c>
      <c r="F238" s="18" t="n">
        <v>231.19711638519</v>
      </c>
      <c r="G238" s="20" t="n">
        <v>76.5050355791984</v>
      </c>
      <c r="H238" s="20" t="n">
        <v>54.0391232062574</v>
      </c>
      <c r="I238" s="20" t="n">
        <v>60.2750605501872</v>
      </c>
      <c r="J238" s="6" t="n">
        <v>7.54188043382019</v>
      </c>
      <c r="K238" s="20" t="n">
        <v>26.7184872250273</v>
      </c>
      <c r="L238" s="6" t="n">
        <v>4.80689242208721</v>
      </c>
      <c r="M238" s="20" t="n">
        <v>26.2899154150429</v>
      </c>
      <c r="N238" s="6" t="n">
        <v>7.80882439220016</v>
      </c>
      <c r="O238" s="6" t="n">
        <v>1.7711595063302</v>
      </c>
      <c r="P238" s="6" t="n">
        <v>7.60543146315556</v>
      </c>
      <c r="Q238" s="6" t="n">
        <v>1.05375985563615</v>
      </c>
      <c r="R238" s="6" t="n">
        <v>6.02562873574592</v>
      </c>
      <c r="S238" s="6" t="n">
        <v>1.08173009384815</v>
      </c>
      <c r="T238" s="6" t="n">
        <v>2.80043836219296</v>
      </c>
      <c r="U238" s="21" t="n">
        <v>0.374970998027933</v>
      </c>
      <c r="V238" s="6" t="n">
        <v>2.33035386514518</v>
      </c>
      <c r="W238" s="21" t="n">
        <v>0.347537615877042</v>
      </c>
      <c r="X238" s="20" t="n">
        <v>27.0713965772521</v>
      </c>
      <c r="Y238" s="4"/>
      <c r="Z238" s="4"/>
      <c r="AA238" s="4"/>
      <c r="AB238" s="4"/>
      <c r="AC238" s="4"/>
      <c r="AD238" s="4"/>
      <c r="AE238" s="4"/>
      <c r="AF238" s="4"/>
      <c r="AO238" s="3"/>
    </row>
    <row r="239" customFormat="false" ht="14" hidden="false" customHeight="false" outlineLevel="0" collapsed="false">
      <c r="A239" s="19" t="s">
        <v>32</v>
      </c>
      <c r="B239" s="17" t="s">
        <v>33</v>
      </c>
      <c r="C239" s="19" t="n">
        <v>43649</v>
      </c>
      <c r="D239" s="18" t="n">
        <v>135.624393528841</v>
      </c>
      <c r="E239" s="18" t="n">
        <v>593.177631744303</v>
      </c>
      <c r="F239" s="18" t="n">
        <v>240.343666010375</v>
      </c>
      <c r="G239" s="20" t="n">
        <v>66.2807095036432</v>
      </c>
      <c r="H239" s="20" t="n">
        <v>52.5940068208586</v>
      </c>
      <c r="I239" s="20" t="n">
        <v>61.2860610463972</v>
      </c>
      <c r="J239" s="6" t="n">
        <v>7.7555021616701</v>
      </c>
      <c r="K239" s="20" t="n">
        <v>27.8895905248204</v>
      </c>
      <c r="L239" s="6" t="n">
        <v>4.9002286122544</v>
      </c>
      <c r="M239" s="20" t="n">
        <v>26.6022334309369</v>
      </c>
      <c r="N239" s="6" t="n">
        <v>7.85443109042968</v>
      </c>
      <c r="O239" s="6" t="n">
        <v>1.8011399345099</v>
      </c>
      <c r="P239" s="6" t="n">
        <v>7.38110680331378</v>
      </c>
      <c r="Q239" s="6" t="n">
        <v>1.00977545003581</v>
      </c>
      <c r="R239" s="6" t="n">
        <v>5.8079600605104</v>
      </c>
      <c r="S239" s="6" t="n">
        <v>1.04884123462609</v>
      </c>
      <c r="T239" s="6" t="n">
        <v>2.73831959804345</v>
      </c>
      <c r="U239" s="21" t="n">
        <v>0.343600791433956</v>
      </c>
      <c r="V239" s="6" t="n">
        <v>2.35381494937953</v>
      </c>
      <c r="W239" s="21" t="n">
        <v>0.333704509538255</v>
      </c>
      <c r="X239" s="20" t="n">
        <v>28.223448486398</v>
      </c>
      <c r="Y239" s="4"/>
      <c r="Z239" s="4"/>
      <c r="AA239" s="4"/>
      <c r="AB239" s="4"/>
      <c r="AC239" s="4"/>
      <c r="AD239" s="4"/>
      <c r="AE239" s="4"/>
      <c r="AF239" s="4"/>
      <c r="AO239" s="3"/>
    </row>
    <row r="240" customFormat="false" ht="14" hidden="false" customHeight="false" outlineLevel="0" collapsed="false">
      <c r="A240" s="19" t="s">
        <v>32</v>
      </c>
      <c r="B240" s="17" t="s">
        <v>33</v>
      </c>
      <c r="C240" s="19" t="n">
        <v>43649</v>
      </c>
      <c r="D240" s="18" t="n">
        <v>136.20826843917</v>
      </c>
      <c r="E240" s="18" t="n">
        <v>586.668982601453</v>
      </c>
      <c r="F240" s="18" t="n">
        <v>252.885803130486</v>
      </c>
      <c r="G240" s="20" t="n">
        <v>72.6563627473617</v>
      </c>
      <c r="H240" s="20" t="n">
        <v>52.7168000529308</v>
      </c>
      <c r="I240" s="20" t="n">
        <v>70.9399832465416</v>
      </c>
      <c r="J240" s="6" t="n">
        <v>9.12526579315233</v>
      </c>
      <c r="K240" s="20" t="n">
        <v>32.190450572611</v>
      </c>
      <c r="L240" s="6" t="n">
        <v>5.83935019731595</v>
      </c>
      <c r="M240" s="20" t="n">
        <v>30.871159963145</v>
      </c>
      <c r="N240" s="6" t="n">
        <v>9.09278182711912</v>
      </c>
      <c r="O240" s="6" t="n">
        <v>2.02659050354202</v>
      </c>
      <c r="P240" s="6" t="n">
        <v>8.58666886787219</v>
      </c>
      <c r="Q240" s="6" t="n">
        <v>1.14139703672478</v>
      </c>
      <c r="R240" s="6" t="n">
        <v>6.64390808813259</v>
      </c>
      <c r="S240" s="6" t="n">
        <v>1.22903205784357</v>
      </c>
      <c r="T240" s="6" t="n">
        <v>3.19405515600249</v>
      </c>
      <c r="U240" s="21" t="n">
        <v>0.406703592101728</v>
      </c>
      <c r="V240" s="6" t="n">
        <v>2.62778128063638</v>
      </c>
      <c r="W240" s="21" t="n">
        <v>0.3842353749292</v>
      </c>
      <c r="X240" s="20" t="n">
        <v>30.4338282361361</v>
      </c>
      <c r="Y240" s="4"/>
      <c r="Z240" s="4"/>
      <c r="AA240" s="4"/>
      <c r="AB240" s="4"/>
      <c r="AC240" s="4"/>
      <c r="AD240" s="4"/>
      <c r="AE240" s="4"/>
      <c r="AF240" s="4"/>
      <c r="AO240" s="3"/>
    </row>
    <row r="241" customFormat="false" ht="14" hidden="false" customHeight="false" outlineLevel="0" collapsed="false">
      <c r="A241" s="19" t="s">
        <v>32</v>
      </c>
      <c r="B241" s="17" t="s">
        <v>33</v>
      </c>
      <c r="C241" s="19" t="n">
        <v>43649</v>
      </c>
      <c r="D241" s="18" t="n">
        <v>145.047436561962</v>
      </c>
      <c r="E241" s="18" t="n">
        <v>592.324469521688</v>
      </c>
      <c r="F241" s="18" t="n">
        <v>214.421262977292</v>
      </c>
      <c r="G241" s="20" t="n">
        <v>70.9428685414957</v>
      </c>
      <c r="H241" s="20" t="n">
        <v>50.4951129004767</v>
      </c>
      <c r="I241" s="20" t="n">
        <v>60.8473315872846</v>
      </c>
      <c r="J241" s="6" t="n">
        <v>7.39810931541646</v>
      </c>
      <c r="K241" s="20" t="n">
        <v>27.0467194400507</v>
      </c>
      <c r="L241" s="6" t="n">
        <v>4.90228091542521</v>
      </c>
      <c r="M241" s="20" t="n">
        <v>26.2489196105495</v>
      </c>
      <c r="N241" s="6" t="n">
        <v>7.7460023081015</v>
      </c>
      <c r="O241" s="6" t="n">
        <v>1.80420793709657</v>
      </c>
      <c r="P241" s="6" t="n">
        <v>7.57312264053883</v>
      </c>
      <c r="Q241" s="6" t="n">
        <v>1.03740285817481</v>
      </c>
      <c r="R241" s="6" t="n">
        <v>5.7905182395197</v>
      </c>
      <c r="S241" s="6" t="n">
        <v>1.07329083727774</v>
      </c>
      <c r="T241" s="6" t="n">
        <v>2.74986475278875</v>
      </c>
      <c r="U241" s="21" t="n">
        <v>0.354348155371028</v>
      </c>
      <c r="V241" s="6" t="n">
        <v>2.4025779796411</v>
      </c>
      <c r="W241" s="21" t="n">
        <v>0.337232642179168</v>
      </c>
      <c r="X241" s="20" t="n">
        <v>27.8855386331943</v>
      </c>
      <c r="Y241" s="4"/>
      <c r="Z241" s="4"/>
      <c r="AA241" s="4"/>
      <c r="AB241" s="4"/>
      <c r="AC241" s="4"/>
      <c r="AD241" s="4"/>
      <c r="AE241" s="4"/>
      <c r="AF241" s="4"/>
      <c r="AO241" s="3"/>
    </row>
    <row r="242" customFormat="false" ht="14" hidden="false" customHeight="false" outlineLevel="0" collapsed="false">
      <c r="A242" s="19" t="s">
        <v>32</v>
      </c>
      <c r="B242" s="17" t="s">
        <v>33</v>
      </c>
      <c r="C242" s="19" t="n">
        <v>43649</v>
      </c>
      <c r="D242" s="18" t="n">
        <v>142.86118941312</v>
      </c>
      <c r="E242" s="18" t="n">
        <v>635.01317599681</v>
      </c>
      <c r="F242" s="18" t="n">
        <v>249.953968295651</v>
      </c>
      <c r="G242" s="20" t="n">
        <v>69.4610143623343</v>
      </c>
      <c r="H242" s="20" t="n">
        <v>53.1788752302498</v>
      </c>
      <c r="I242" s="20" t="n">
        <v>65.1100195116122</v>
      </c>
      <c r="J242" s="6" t="n">
        <v>8.0181149735007</v>
      </c>
      <c r="K242" s="20" t="n">
        <v>29.0813555270187</v>
      </c>
      <c r="L242" s="6" t="n">
        <v>5.17180132194345</v>
      </c>
      <c r="M242" s="20" t="n">
        <v>27.8114584561685</v>
      </c>
      <c r="N242" s="6" t="n">
        <v>8.25071437335664</v>
      </c>
      <c r="O242" s="6" t="n">
        <v>1.93677461152881</v>
      </c>
      <c r="P242" s="6" t="n">
        <v>8.0576945040512</v>
      </c>
      <c r="Q242" s="6" t="n">
        <v>1.1017766031156</v>
      </c>
      <c r="R242" s="6" t="n">
        <v>6.38281083614987</v>
      </c>
      <c r="S242" s="6" t="n">
        <v>1.17713334085291</v>
      </c>
      <c r="T242" s="6" t="n">
        <v>3.0315385548252</v>
      </c>
      <c r="U242" s="21" t="n">
        <v>0.385802539124138</v>
      </c>
      <c r="V242" s="6" t="n">
        <v>2.48642140092212</v>
      </c>
      <c r="W242" s="21" t="n">
        <v>0.355200251360322</v>
      </c>
      <c r="X242" s="20" t="n">
        <v>28.647700251517</v>
      </c>
      <c r="Y242" s="4"/>
      <c r="Z242" s="4"/>
      <c r="AA242" s="4"/>
      <c r="AB242" s="4"/>
      <c r="AC242" s="4"/>
      <c r="AD242" s="4"/>
      <c r="AE242" s="4"/>
      <c r="AF242" s="4"/>
      <c r="AO242" s="3"/>
    </row>
    <row r="243" customFormat="false" ht="14" hidden="false" customHeight="false" outlineLevel="0" collapsed="false">
      <c r="A243" s="19" t="s">
        <v>32</v>
      </c>
      <c r="B243" s="17" t="s">
        <v>33</v>
      </c>
      <c r="C243" s="19" t="n">
        <v>43649</v>
      </c>
      <c r="D243" s="18" t="n">
        <v>137.33068719228</v>
      </c>
      <c r="E243" s="18" t="n">
        <v>605.869623508428</v>
      </c>
      <c r="F243" s="18" t="n">
        <v>226.015081436587</v>
      </c>
      <c r="G243" s="20" t="n">
        <v>74.343598653202</v>
      </c>
      <c r="H243" s="20" t="n">
        <v>54.4885126534444</v>
      </c>
      <c r="I243" s="20" t="n">
        <v>66.8019685469164</v>
      </c>
      <c r="J243" s="6" t="n">
        <v>8.59173921990238</v>
      </c>
      <c r="K243" s="20" t="n">
        <v>31.254344789354</v>
      </c>
      <c r="L243" s="6" t="n">
        <v>5.5543541258517</v>
      </c>
      <c r="M243" s="20" t="n">
        <v>29.839791583155</v>
      </c>
      <c r="N243" s="6" t="n">
        <v>8.4484232507974</v>
      </c>
      <c r="O243" s="6" t="n">
        <v>1.97043997962732</v>
      </c>
      <c r="P243" s="6" t="n">
        <v>8.02645175789666</v>
      </c>
      <c r="Q243" s="6" t="n">
        <v>1.1245998473508</v>
      </c>
      <c r="R243" s="6" t="n">
        <v>6.22612736194644</v>
      </c>
      <c r="S243" s="6" t="n">
        <v>1.16022527442763</v>
      </c>
      <c r="T243" s="6" t="n">
        <v>2.98152332819687</v>
      </c>
      <c r="U243" s="21" t="n">
        <v>0.37677209921215</v>
      </c>
      <c r="V243" s="6" t="n">
        <v>2.57217014055703</v>
      </c>
      <c r="W243" s="21" t="n">
        <v>0.37896745525593</v>
      </c>
      <c r="X243" s="20" t="n">
        <v>28.8497926321045</v>
      </c>
      <c r="Y243" s="4"/>
      <c r="Z243" s="4"/>
      <c r="AA243" s="4"/>
      <c r="AB243" s="4"/>
      <c r="AC243" s="4"/>
      <c r="AD243" s="4"/>
      <c r="AE243" s="4"/>
      <c r="AF243" s="4"/>
      <c r="AO243" s="3"/>
    </row>
    <row r="244" customFormat="false" ht="14" hidden="false" customHeight="false" outlineLevel="0" collapsed="false">
      <c r="A244" s="19" t="s">
        <v>32</v>
      </c>
      <c r="B244" s="17" t="s">
        <v>33</v>
      </c>
      <c r="C244" s="19" t="n">
        <v>43649</v>
      </c>
      <c r="D244" s="18" t="n">
        <v>141.836556011607</v>
      </c>
      <c r="E244" s="18" t="n">
        <v>601.545992469032</v>
      </c>
      <c r="F244" s="18" t="n">
        <v>210.154679857208</v>
      </c>
      <c r="G244" s="20" t="n">
        <v>72.4805503172413</v>
      </c>
      <c r="H244" s="20" t="n">
        <v>53.3065968338377</v>
      </c>
      <c r="I244" s="20" t="n">
        <v>64.4924670834565</v>
      </c>
      <c r="J244" s="6" t="n">
        <v>7.93249287159709</v>
      </c>
      <c r="K244" s="20" t="n">
        <v>28.1506916150511</v>
      </c>
      <c r="L244" s="6" t="n">
        <v>4.91577969801191</v>
      </c>
      <c r="M244" s="20" t="n">
        <v>26.0141811745155</v>
      </c>
      <c r="N244" s="6" t="n">
        <v>7.57583346706682</v>
      </c>
      <c r="O244" s="6" t="n">
        <v>1.72936463377077</v>
      </c>
      <c r="P244" s="6" t="n">
        <v>7.25064606373344</v>
      </c>
      <c r="Q244" s="21" t="n">
        <v>0.989053001240757</v>
      </c>
      <c r="R244" s="6" t="n">
        <v>5.54549819877665</v>
      </c>
      <c r="S244" s="21" t="n">
        <v>0.993396928376093</v>
      </c>
      <c r="T244" s="6" t="n">
        <v>2.60749650196626</v>
      </c>
      <c r="U244" s="21" t="n">
        <v>0.32963060905955</v>
      </c>
      <c r="V244" s="6" t="n">
        <v>2.33712207289945</v>
      </c>
      <c r="W244" s="21" t="n">
        <v>0.331735650455348</v>
      </c>
      <c r="X244" s="20" t="n">
        <v>29.1740310682709</v>
      </c>
      <c r="Y244" s="4"/>
      <c r="Z244" s="4"/>
      <c r="AA244" s="4"/>
      <c r="AB244" s="4"/>
      <c r="AC244" s="4"/>
      <c r="AD244" s="4"/>
      <c r="AE244" s="4"/>
      <c r="AF244" s="4"/>
      <c r="AO244" s="3"/>
    </row>
    <row r="245" customFormat="false" ht="14" hidden="false" customHeight="false" outlineLevel="0" collapsed="false">
      <c r="A245" s="19" t="s">
        <v>32</v>
      </c>
      <c r="B245" s="17" t="s">
        <v>33</v>
      </c>
      <c r="C245" s="19" t="n">
        <v>43649</v>
      </c>
      <c r="D245" s="18" t="n">
        <v>144.405969401436</v>
      </c>
      <c r="E245" s="18" t="n">
        <v>582.17214367355</v>
      </c>
      <c r="F245" s="18" t="n">
        <v>251.372484273348</v>
      </c>
      <c r="G245" s="20" t="n">
        <v>70.5294132903899</v>
      </c>
      <c r="H245" s="20" t="n">
        <v>52.635015136572</v>
      </c>
      <c r="I245" s="20" t="n">
        <v>57.2695977876607</v>
      </c>
      <c r="J245" s="6" t="n">
        <v>7.27893299345838</v>
      </c>
      <c r="K245" s="20" t="n">
        <v>26.4873671013276</v>
      </c>
      <c r="L245" s="6" t="n">
        <v>4.7360655222978</v>
      </c>
      <c r="M245" s="20" t="n">
        <v>25.9763374375748</v>
      </c>
      <c r="N245" s="6" t="n">
        <v>7.61467358990108</v>
      </c>
      <c r="O245" s="6" t="n">
        <v>1.7407307310023</v>
      </c>
      <c r="P245" s="6" t="n">
        <v>7.06709710507704</v>
      </c>
      <c r="Q245" s="6" t="n">
        <v>1.01293933011841</v>
      </c>
      <c r="R245" s="6" t="n">
        <v>5.68752085669151</v>
      </c>
      <c r="S245" s="6" t="n">
        <v>1.04451742303838</v>
      </c>
      <c r="T245" s="6" t="n">
        <v>2.7770222743565</v>
      </c>
      <c r="U245" s="21" t="n">
        <v>0.350026389119053</v>
      </c>
      <c r="V245" s="6" t="n">
        <v>2.3238915175685</v>
      </c>
      <c r="W245" s="21" t="n">
        <v>0.326435196033653</v>
      </c>
      <c r="X245" s="20" t="n">
        <v>27.4215257967333</v>
      </c>
      <c r="Y245" s="4"/>
      <c r="Z245" s="4"/>
      <c r="AA245" s="4"/>
      <c r="AB245" s="4"/>
      <c r="AC245" s="4"/>
      <c r="AD245" s="4"/>
      <c r="AE245" s="4"/>
      <c r="AF245" s="4"/>
      <c r="AO245" s="3"/>
    </row>
    <row r="246" customFormat="false" ht="14" hidden="false" customHeight="false" outlineLevel="0" collapsed="false">
      <c r="A246" s="19" t="s">
        <v>32</v>
      </c>
      <c r="B246" s="17" t="s">
        <v>33</v>
      </c>
      <c r="C246" s="19" t="n">
        <v>43649</v>
      </c>
      <c r="D246" s="18" t="n">
        <v>138.076505364532</v>
      </c>
      <c r="E246" s="18" t="n">
        <v>630.975303253542</v>
      </c>
      <c r="F246" s="18" t="n">
        <v>223.682482872329</v>
      </c>
      <c r="G246" s="20" t="n">
        <v>72.2767141374899</v>
      </c>
      <c r="H246" s="20" t="n">
        <v>56.0330628565454</v>
      </c>
      <c r="I246" s="20" t="n">
        <v>67.2152657539323</v>
      </c>
      <c r="J246" s="6" t="n">
        <v>8.74353161614826</v>
      </c>
      <c r="K246" s="20" t="n">
        <v>31.3115503590999</v>
      </c>
      <c r="L246" s="6" t="n">
        <v>5.60531563231821</v>
      </c>
      <c r="M246" s="20" t="n">
        <v>30.3261576077443</v>
      </c>
      <c r="N246" s="6" t="n">
        <v>8.46332832720307</v>
      </c>
      <c r="O246" s="6" t="n">
        <v>1.92824526096214</v>
      </c>
      <c r="P246" s="6" t="n">
        <v>7.96514208641704</v>
      </c>
      <c r="Q246" s="6" t="n">
        <v>1.1165721628407</v>
      </c>
      <c r="R246" s="6" t="n">
        <v>6.37231000909995</v>
      </c>
      <c r="S246" s="6" t="n">
        <v>1.1634997298612</v>
      </c>
      <c r="T246" s="6" t="n">
        <v>2.90841742190605</v>
      </c>
      <c r="U246" s="21" t="n">
        <v>0.374237797411674</v>
      </c>
      <c r="V246" s="6" t="n">
        <v>2.581306029737</v>
      </c>
      <c r="W246" s="21" t="n">
        <v>0.359939761273794</v>
      </c>
      <c r="X246" s="20" t="n">
        <v>28.5240516486385</v>
      </c>
      <c r="Y246" s="4"/>
      <c r="Z246" s="4"/>
      <c r="AA246" s="4"/>
      <c r="AB246" s="4"/>
      <c r="AC246" s="4"/>
      <c r="AD246" s="4"/>
      <c r="AE246" s="4"/>
      <c r="AF246" s="4"/>
      <c r="AO246" s="3"/>
    </row>
    <row r="247" customFormat="false" ht="14" hidden="false" customHeight="false" outlineLevel="0" collapsed="false">
      <c r="A247" s="19" t="s">
        <v>32</v>
      </c>
      <c r="B247" s="17" t="s">
        <v>33</v>
      </c>
      <c r="C247" s="19" t="n">
        <v>43649</v>
      </c>
      <c r="D247" s="18" t="n">
        <v>130.014345936737</v>
      </c>
      <c r="E247" s="18" t="n">
        <v>598.804644688582</v>
      </c>
      <c r="F247" s="18" t="n">
        <v>254.974759028876</v>
      </c>
      <c r="G247" s="20" t="n">
        <v>72.0795962542313</v>
      </c>
      <c r="H247" s="20" t="n">
        <v>54.8076847361897</v>
      </c>
      <c r="I247" s="20" t="n">
        <v>52.4131133207202</v>
      </c>
      <c r="J247" s="6" t="n">
        <v>7.73082101443578</v>
      </c>
      <c r="K247" s="20" t="n">
        <v>26.1679761359412</v>
      </c>
      <c r="L247" s="6" t="n">
        <v>4.61732751584521</v>
      </c>
      <c r="M247" s="20" t="n">
        <v>25.0969991645501</v>
      </c>
      <c r="N247" s="6" t="n">
        <v>7.12103611396284</v>
      </c>
      <c r="O247" s="6" t="n">
        <v>1.79588140469584</v>
      </c>
      <c r="P247" s="6" t="n">
        <v>6.94433670559788</v>
      </c>
      <c r="Q247" s="21" t="n">
        <v>0.983618210995837</v>
      </c>
      <c r="R247" s="6" t="n">
        <v>5.63408365884136</v>
      </c>
      <c r="S247" s="6" t="n">
        <v>1.04695408265972</v>
      </c>
      <c r="T247" s="6" t="n">
        <v>2.73890408360524</v>
      </c>
      <c r="U247" s="21" t="n">
        <v>0.353217548867162</v>
      </c>
      <c r="V247" s="6" t="n">
        <v>2.32696885778619</v>
      </c>
      <c r="W247" s="21" t="n">
        <v>0.334323800567859</v>
      </c>
      <c r="X247" s="20" t="n">
        <v>25.9869499332764</v>
      </c>
      <c r="Y247" s="4"/>
      <c r="Z247" s="4"/>
      <c r="AA247" s="4"/>
      <c r="AB247" s="4"/>
      <c r="AC247" s="4"/>
      <c r="AD247" s="4"/>
      <c r="AE247" s="4"/>
      <c r="AF247" s="4"/>
      <c r="AO247" s="3"/>
    </row>
    <row r="248" customFormat="false" ht="14" hidden="false" customHeight="false" outlineLevel="0" collapsed="false">
      <c r="A248" s="19" t="s">
        <v>32</v>
      </c>
      <c r="B248" s="17" t="s">
        <v>33</v>
      </c>
      <c r="C248" s="19" t="n">
        <v>43649</v>
      </c>
      <c r="D248" s="18" t="n">
        <v>142.133362053465</v>
      </c>
      <c r="E248" s="18" t="n">
        <v>572.285706370867</v>
      </c>
      <c r="F248" s="18" t="n">
        <v>231.019194725821</v>
      </c>
      <c r="G248" s="20" t="n">
        <v>70.2673785001894</v>
      </c>
      <c r="H248" s="20" t="n">
        <v>52.7342665662814</v>
      </c>
      <c r="I248" s="20" t="n">
        <v>61.1771033906785</v>
      </c>
      <c r="J248" s="6" t="n">
        <v>7.58315702276194</v>
      </c>
      <c r="K248" s="20" t="n">
        <v>27.5085994057845</v>
      </c>
      <c r="L248" s="6" t="n">
        <v>4.86082334878558</v>
      </c>
      <c r="M248" s="20" t="n">
        <v>26.4533049745723</v>
      </c>
      <c r="N248" s="6" t="n">
        <v>7.70295155113329</v>
      </c>
      <c r="O248" s="6" t="n">
        <v>1.7620683853334</v>
      </c>
      <c r="P248" s="6" t="n">
        <v>7.53159298690737</v>
      </c>
      <c r="Q248" s="6" t="n">
        <v>1.02665143520229</v>
      </c>
      <c r="R248" s="6" t="n">
        <v>5.86313712284</v>
      </c>
      <c r="S248" s="6" t="n">
        <v>1.07811902696911</v>
      </c>
      <c r="T248" s="6" t="n">
        <v>2.71994879164102</v>
      </c>
      <c r="U248" s="21" t="n">
        <v>0.355737110532598</v>
      </c>
      <c r="V248" s="6" t="n">
        <v>2.4053973101803</v>
      </c>
      <c r="W248" s="21" t="n">
        <v>0.337993555773579</v>
      </c>
      <c r="X248" s="20" t="n">
        <v>28.334241053777</v>
      </c>
      <c r="Y248" s="4"/>
      <c r="Z248" s="4"/>
      <c r="AA248" s="4"/>
      <c r="AB248" s="4"/>
      <c r="AC248" s="4"/>
      <c r="AD248" s="4"/>
      <c r="AE248" s="4"/>
      <c r="AF248" s="4"/>
      <c r="AO248" s="3"/>
    </row>
    <row r="249" customFormat="false" ht="14" hidden="false" customHeight="false" outlineLevel="0" collapsed="false">
      <c r="A249" s="19" t="s">
        <v>32</v>
      </c>
      <c r="B249" s="17" t="s">
        <v>33</v>
      </c>
      <c r="C249" s="19" t="n">
        <v>43649</v>
      </c>
      <c r="D249" s="18" t="n">
        <v>146.647205460931</v>
      </c>
      <c r="E249" s="18" t="n">
        <v>517.338776381465</v>
      </c>
      <c r="F249" s="18" t="n">
        <v>189.619470297578</v>
      </c>
      <c r="G249" s="20" t="n">
        <v>72.4856624916566</v>
      </c>
      <c r="H249" s="20" t="n">
        <v>55.9319544072037</v>
      </c>
      <c r="I249" s="20" t="n">
        <v>69.8272258338621</v>
      </c>
      <c r="J249" s="6" t="n">
        <v>9.36158803938119</v>
      </c>
      <c r="K249" s="20" t="n">
        <v>33.6245234234048</v>
      </c>
      <c r="L249" s="6" t="n">
        <v>5.95612297365072</v>
      </c>
      <c r="M249" s="20" t="n">
        <v>32.5191918909366</v>
      </c>
      <c r="N249" s="6" t="n">
        <v>9.59555624769813</v>
      </c>
      <c r="O249" s="6" t="n">
        <v>2.1509973927324</v>
      </c>
      <c r="P249" s="6" t="n">
        <v>9.0467946292049</v>
      </c>
      <c r="Q249" s="6" t="n">
        <v>1.28067353761224</v>
      </c>
      <c r="R249" s="6" t="n">
        <v>7.17707715718655</v>
      </c>
      <c r="S249" s="6" t="n">
        <v>1.35460345466491</v>
      </c>
      <c r="T249" s="6" t="n">
        <v>3.42836682964224</v>
      </c>
      <c r="U249" s="21" t="n">
        <v>0.448636280012201</v>
      </c>
      <c r="V249" s="6" t="n">
        <v>2.9298551803236</v>
      </c>
      <c r="W249" s="21" t="n">
        <v>0.408280750316882</v>
      </c>
      <c r="X249" s="20" t="n">
        <v>33.5574359603744</v>
      </c>
      <c r="AO249" s="3"/>
    </row>
    <row r="250" customFormat="false" ht="14" hidden="false" customHeight="false" outlineLevel="0" collapsed="false">
      <c r="A250" s="19" t="s">
        <v>32</v>
      </c>
      <c r="B250" s="17" t="s">
        <v>33</v>
      </c>
      <c r="C250" s="19" t="n">
        <v>43649</v>
      </c>
      <c r="D250" s="18" t="n">
        <v>144.176104449195</v>
      </c>
      <c r="E250" s="18" t="n">
        <v>520.759982102323</v>
      </c>
      <c r="F250" s="18" t="n">
        <v>161.304684235236</v>
      </c>
      <c r="G250" s="20" t="n">
        <v>71.6997321126874</v>
      </c>
      <c r="H250" s="20" t="n">
        <v>54.0203530342468</v>
      </c>
      <c r="I250" s="20" t="n">
        <v>73.4474350810458</v>
      </c>
      <c r="J250" s="6" t="n">
        <v>9.32141244056723</v>
      </c>
      <c r="K250" s="20" t="n">
        <v>33.6389818670709</v>
      </c>
      <c r="L250" s="6" t="n">
        <v>6.08558522869689</v>
      </c>
      <c r="M250" s="20" t="n">
        <v>33.0995013340986</v>
      </c>
      <c r="N250" s="6" t="n">
        <v>9.32353243314022</v>
      </c>
      <c r="O250" s="6" t="n">
        <v>2.13749482033291</v>
      </c>
      <c r="P250" s="6" t="n">
        <v>9.27189202383999</v>
      </c>
      <c r="Q250" s="6" t="n">
        <v>1.34738422505054</v>
      </c>
      <c r="R250" s="6" t="n">
        <v>7.20652117429287</v>
      </c>
      <c r="S250" s="6" t="n">
        <v>1.39918758452445</v>
      </c>
      <c r="T250" s="6" t="n">
        <v>3.46503185586193</v>
      </c>
      <c r="U250" s="21" t="n">
        <v>0.450553726052013</v>
      </c>
      <c r="V250" s="6" t="n">
        <v>3.08258218578085</v>
      </c>
      <c r="W250" s="21" t="n">
        <v>0.428616262433797</v>
      </c>
      <c r="X250" s="20" t="n">
        <v>34.1620686753527</v>
      </c>
      <c r="AO250" s="3"/>
    </row>
    <row r="251" customFormat="false" ht="14" hidden="false" customHeight="false" outlineLevel="0" collapsed="false">
      <c r="A251" s="19" t="s">
        <v>32</v>
      </c>
      <c r="B251" s="17" t="s">
        <v>33</v>
      </c>
      <c r="C251" s="19" t="n">
        <v>43649</v>
      </c>
      <c r="D251" s="18" t="n">
        <v>148.300900902762</v>
      </c>
      <c r="E251" s="18" t="n">
        <v>516.637907765282</v>
      </c>
      <c r="F251" s="18" t="n">
        <v>181.581589801889</v>
      </c>
      <c r="G251" s="20" t="n">
        <v>74.326923436547</v>
      </c>
      <c r="H251" s="20" t="n">
        <v>53.1309733210921</v>
      </c>
      <c r="I251" s="20" t="n">
        <v>78.9057162756428</v>
      </c>
      <c r="J251" s="20" t="n">
        <v>10.2976925684313</v>
      </c>
      <c r="K251" s="20" t="n">
        <v>37.3237682043897</v>
      </c>
      <c r="L251" s="6" t="n">
        <v>6.61621846880551</v>
      </c>
      <c r="M251" s="20" t="n">
        <v>36.237348225621</v>
      </c>
      <c r="N251" s="20" t="n">
        <v>10.6275448218944</v>
      </c>
      <c r="O251" s="6" t="n">
        <v>2.44642004722419</v>
      </c>
      <c r="P251" s="20" t="n">
        <v>10.1923496228175</v>
      </c>
      <c r="Q251" s="6" t="n">
        <v>1.43680618234148</v>
      </c>
      <c r="R251" s="6" t="n">
        <v>8.06797346225063</v>
      </c>
      <c r="S251" s="6" t="n">
        <v>1.51967240525357</v>
      </c>
      <c r="T251" s="6" t="n">
        <v>3.78563130894483</v>
      </c>
      <c r="U251" s="21" t="n">
        <v>0.488667871922211</v>
      </c>
      <c r="V251" s="6" t="n">
        <v>3.15510314763328</v>
      </c>
      <c r="W251" s="21" t="n">
        <v>0.44117865184474</v>
      </c>
      <c r="X251" s="20" t="n">
        <v>35.730629469199</v>
      </c>
      <c r="AO251" s="3"/>
    </row>
    <row r="252" customFormat="false" ht="14" hidden="false" customHeight="false" outlineLevel="0" collapsed="false">
      <c r="A252" s="19" t="s">
        <v>32</v>
      </c>
      <c r="B252" s="17" t="s">
        <v>33</v>
      </c>
      <c r="C252" s="19" t="n">
        <v>43649</v>
      </c>
      <c r="D252" s="18" t="n">
        <v>144.772539415903</v>
      </c>
      <c r="E252" s="18" t="n">
        <v>488.507746673936</v>
      </c>
      <c r="F252" s="18" t="n">
        <v>192.654159693469</v>
      </c>
      <c r="G252" s="20" t="n">
        <v>77.359130709065</v>
      </c>
      <c r="H252" s="20" t="n">
        <v>55.4525507145204</v>
      </c>
      <c r="I252" s="20" t="n">
        <v>77.0385603501604</v>
      </c>
      <c r="J252" s="6" t="n">
        <v>9.57449832149283</v>
      </c>
      <c r="K252" s="20" t="n">
        <v>34.6946418734596</v>
      </c>
      <c r="L252" s="6" t="n">
        <v>6.12926467674039</v>
      </c>
      <c r="M252" s="20" t="n">
        <v>33.1925795494413</v>
      </c>
      <c r="N252" s="20" t="n">
        <v>10.0420598574978</v>
      </c>
      <c r="O252" s="6" t="n">
        <v>2.21739443765623</v>
      </c>
      <c r="P252" s="6" t="n">
        <v>9.34609447906388</v>
      </c>
      <c r="Q252" s="6" t="n">
        <v>1.304437670887</v>
      </c>
      <c r="R252" s="6" t="n">
        <v>7.33733243879869</v>
      </c>
      <c r="S252" s="6" t="n">
        <v>1.41618041237664</v>
      </c>
      <c r="T252" s="6" t="n">
        <v>3.59807627474265</v>
      </c>
      <c r="U252" s="21" t="n">
        <v>0.452939497437891</v>
      </c>
      <c r="V252" s="6" t="n">
        <v>2.98284057424069</v>
      </c>
      <c r="W252" s="21" t="n">
        <v>0.397546721120532</v>
      </c>
      <c r="X252" s="20" t="n">
        <v>34.3528309068604</v>
      </c>
      <c r="AO252" s="3"/>
    </row>
    <row r="253" customFormat="false" ht="14" hidden="false" customHeight="false" outlineLevel="0" collapsed="false">
      <c r="A253" s="19" t="s">
        <v>32</v>
      </c>
      <c r="B253" s="17" t="s">
        <v>33</v>
      </c>
      <c r="C253" s="19" t="n">
        <v>43649</v>
      </c>
      <c r="D253" s="18" t="n">
        <v>156.295796972283</v>
      </c>
      <c r="E253" s="18" t="n">
        <v>483.559193704998</v>
      </c>
      <c r="F253" s="18" t="n">
        <v>173.210745164579</v>
      </c>
      <c r="G253" s="20" t="n">
        <v>72.919220145912</v>
      </c>
      <c r="H253" s="20" t="n">
        <v>57.8486677142718</v>
      </c>
      <c r="I253" s="20" t="n">
        <v>91.0474531609612</v>
      </c>
      <c r="J253" s="20" t="n">
        <v>10.8499575250398</v>
      </c>
      <c r="K253" s="20" t="n">
        <v>39.4770687587131</v>
      </c>
      <c r="L253" s="6" t="n">
        <v>6.89979261349984</v>
      </c>
      <c r="M253" s="20" t="n">
        <v>37.3803736544186</v>
      </c>
      <c r="N253" s="20" t="n">
        <v>11.0815062795212</v>
      </c>
      <c r="O253" s="6" t="n">
        <v>2.52833202363518</v>
      </c>
      <c r="P253" s="20" t="n">
        <v>10.5283449523121</v>
      </c>
      <c r="Q253" s="6" t="n">
        <v>1.52825342413633</v>
      </c>
      <c r="R253" s="6" t="n">
        <v>8.25501258178307</v>
      </c>
      <c r="S253" s="6" t="n">
        <v>1.57463240645657</v>
      </c>
      <c r="T253" s="6" t="n">
        <v>4.10143332698062</v>
      </c>
      <c r="U253" s="21" t="n">
        <v>0.532625581736769</v>
      </c>
      <c r="V253" s="6" t="n">
        <v>3.37370387150295</v>
      </c>
      <c r="W253" s="21" t="n">
        <v>0.485117335998315</v>
      </c>
      <c r="X253" s="20" t="n">
        <v>38.4363142087958</v>
      </c>
      <c r="AO253" s="3"/>
    </row>
    <row r="254" customFormat="false" ht="14" hidden="false" customHeight="false" outlineLevel="0" collapsed="false">
      <c r="A254" s="19" t="s">
        <v>32</v>
      </c>
      <c r="B254" s="17" t="s">
        <v>33</v>
      </c>
      <c r="C254" s="19" t="n">
        <v>43649</v>
      </c>
      <c r="D254" s="18" t="n">
        <v>153.72123136958</v>
      </c>
      <c r="E254" s="18" t="n">
        <v>510.632359442918</v>
      </c>
      <c r="F254" s="18" t="n">
        <v>184.846300477209</v>
      </c>
      <c r="G254" s="20" t="n">
        <v>70.4092684562569</v>
      </c>
      <c r="H254" s="20" t="n">
        <v>52.2113333734083</v>
      </c>
      <c r="I254" s="20" t="n">
        <v>85.794761455632</v>
      </c>
      <c r="J254" s="20" t="n">
        <v>10.3825484035393</v>
      </c>
      <c r="K254" s="20" t="n">
        <v>37.5918672140694</v>
      </c>
      <c r="L254" s="6" t="n">
        <v>6.56653337987104</v>
      </c>
      <c r="M254" s="20" t="n">
        <v>35.6141897988738</v>
      </c>
      <c r="N254" s="20" t="n">
        <v>10.5625279619831</v>
      </c>
      <c r="O254" s="6" t="n">
        <v>2.46040562773883</v>
      </c>
      <c r="P254" s="20" t="n">
        <v>10.3292616021955</v>
      </c>
      <c r="Q254" s="6" t="n">
        <v>1.44306058154052</v>
      </c>
      <c r="R254" s="6" t="n">
        <v>8.21959104875492</v>
      </c>
      <c r="S254" s="6" t="n">
        <v>1.50250882828514</v>
      </c>
      <c r="T254" s="6" t="n">
        <v>3.95005060424921</v>
      </c>
      <c r="U254" s="21" t="n">
        <v>0.520103741259311</v>
      </c>
      <c r="V254" s="6" t="n">
        <v>3.3091651028909</v>
      </c>
      <c r="W254" s="21" t="n">
        <v>0.458896937028117</v>
      </c>
      <c r="X254" s="20" t="n">
        <v>37.192471240618</v>
      </c>
      <c r="AO254" s="3"/>
    </row>
    <row r="255" customFormat="false" ht="14" hidden="false" customHeight="false" outlineLevel="0" collapsed="false">
      <c r="A255" s="19" t="s">
        <v>32</v>
      </c>
      <c r="B255" s="17" t="s">
        <v>33</v>
      </c>
      <c r="C255" s="19" t="n">
        <v>43649</v>
      </c>
      <c r="D255" s="18" t="n">
        <v>145.463441637164</v>
      </c>
      <c r="E255" s="18" t="n">
        <v>527.3188444231</v>
      </c>
      <c r="F255" s="18" t="n">
        <v>113.063151015882</v>
      </c>
      <c r="G255" s="20" t="n">
        <v>73.0441685615024</v>
      </c>
      <c r="H255" s="20" t="n">
        <v>55.3945216581818</v>
      </c>
      <c r="I255" s="20" t="n">
        <v>70.9357807182271</v>
      </c>
      <c r="J255" s="6" t="n">
        <v>9.61815722395891</v>
      </c>
      <c r="K255" s="20" t="n">
        <v>34.6471317830215</v>
      </c>
      <c r="L255" s="6" t="n">
        <v>6.07728827785331</v>
      </c>
      <c r="M255" s="20" t="n">
        <v>32.6914170680445</v>
      </c>
      <c r="N255" s="6" t="n">
        <v>9.63746300938402</v>
      </c>
      <c r="O255" s="6" t="n">
        <v>2.16847281825006</v>
      </c>
      <c r="P255" s="6" t="n">
        <v>9.36973384622741</v>
      </c>
      <c r="Q255" s="6" t="n">
        <v>1.27094279154677</v>
      </c>
      <c r="R255" s="6" t="n">
        <v>7.13413496834645</v>
      </c>
      <c r="S255" s="6" t="n">
        <v>1.30527813434623</v>
      </c>
      <c r="T255" s="6" t="n">
        <v>3.43193663074884</v>
      </c>
      <c r="U255" s="21" t="n">
        <v>0.431740556085968</v>
      </c>
      <c r="V255" s="6" t="n">
        <v>2.88672772159013</v>
      </c>
      <c r="W255" s="21" t="n">
        <v>0.409412070474528</v>
      </c>
      <c r="X255" s="20" t="n">
        <v>33.2831707728408</v>
      </c>
      <c r="AO255" s="3"/>
    </row>
    <row r="256" customFormat="false" ht="14" hidden="false" customHeight="false" outlineLevel="0" collapsed="false">
      <c r="A256" s="19" t="s">
        <v>32</v>
      </c>
      <c r="B256" s="17" t="s">
        <v>33</v>
      </c>
      <c r="C256" s="19" t="n">
        <v>43649</v>
      </c>
      <c r="D256" s="18" t="n">
        <v>147.387279051169</v>
      </c>
      <c r="E256" s="18" t="n">
        <v>522.945941534208</v>
      </c>
      <c r="F256" s="18" t="n">
        <v>164.952113967701</v>
      </c>
      <c r="G256" s="20" t="n">
        <v>73.3591217600179</v>
      </c>
      <c r="H256" s="20" t="n">
        <v>56.6433173441973</v>
      </c>
      <c r="I256" s="20" t="n">
        <v>77.2680777119368</v>
      </c>
      <c r="J256" s="20" t="n">
        <v>10.2936964239794</v>
      </c>
      <c r="K256" s="20" t="n">
        <v>37.0141499749491</v>
      </c>
      <c r="L256" s="6" t="n">
        <v>6.60004725893887</v>
      </c>
      <c r="M256" s="20" t="n">
        <v>35.3287527585518</v>
      </c>
      <c r="N256" s="20" t="n">
        <v>10.212156904295</v>
      </c>
      <c r="O256" s="6" t="n">
        <v>2.37024744336713</v>
      </c>
      <c r="P256" s="6" t="n">
        <v>9.74830227626352</v>
      </c>
      <c r="Q256" s="6" t="n">
        <v>1.39200928215176</v>
      </c>
      <c r="R256" s="6" t="n">
        <v>7.63585894968791</v>
      </c>
      <c r="S256" s="6" t="n">
        <v>1.46821600412203</v>
      </c>
      <c r="T256" s="6" t="n">
        <v>3.75240280559663</v>
      </c>
      <c r="U256" s="21" t="n">
        <v>0.475804783960014</v>
      </c>
      <c r="V256" s="6" t="n">
        <v>2.94781456238706</v>
      </c>
      <c r="W256" s="21" t="n">
        <v>0.423164242040879</v>
      </c>
      <c r="X256" s="20" t="n">
        <v>35.1985927118004</v>
      </c>
      <c r="AO256" s="3"/>
    </row>
    <row r="257" customFormat="false" ht="14" hidden="false" customHeight="false" outlineLevel="0" collapsed="false">
      <c r="A257" s="19" t="s">
        <v>32</v>
      </c>
      <c r="B257" s="17" t="s">
        <v>33</v>
      </c>
      <c r="C257" s="19" t="n">
        <v>43649</v>
      </c>
      <c r="D257" s="18" t="n">
        <v>150.772221346732</v>
      </c>
      <c r="E257" s="18" t="n">
        <v>511.178707200576</v>
      </c>
      <c r="F257" s="18" t="n">
        <v>135.23773466546</v>
      </c>
      <c r="G257" s="20" t="n">
        <v>74.9160777923251</v>
      </c>
      <c r="H257" s="20" t="n">
        <v>56.9958104145915</v>
      </c>
      <c r="I257" s="20" t="n">
        <v>73.9974779459415</v>
      </c>
      <c r="J257" s="6" t="n">
        <v>9.80330853927806</v>
      </c>
      <c r="K257" s="20" t="n">
        <v>35.2621168632456</v>
      </c>
      <c r="L257" s="6" t="n">
        <v>6.11769497782362</v>
      </c>
      <c r="M257" s="20" t="n">
        <v>33.4586115617738</v>
      </c>
      <c r="N257" s="6" t="n">
        <v>9.70808550525931</v>
      </c>
      <c r="O257" s="6" t="n">
        <v>2.2327351241459</v>
      </c>
      <c r="P257" s="6" t="n">
        <v>9.3962724116815</v>
      </c>
      <c r="Q257" s="6" t="n">
        <v>1.34183496796911</v>
      </c>
      <c r="R257" s="6" t="n">
        <v>7.34407560005716</v>
      </c>
      <c r="S257" s="6" t="n">
        <v>1.37534607913568</v>
      </c>
      <c r="T257" s="6" t="n">
        <v>3.56394473231086</v>
      </c>
      <c r="U257" s="21" t="n">
        <v>0.460611936867541</v>
      </c>
      <c r="V257" s="6" t="n">
        <v>2.9382498824649</v>
      </c>
      <c r="W257" s="21" t="n">
        <v>0.420539655445397</v>
      </c>
      <c r="X257" s="20" t="n">
        <v>35.0487380253516</v>
      </c>
      <c r="AO257" s="3"/>
    </row>
    <row r="258" customFormat="false" ht="14" hidden="false" customHeight="false" outlineLevel="0" collapsed="false">
      <c r="A258" s="19" t="s">
        <v>32</v>
      </c>
      <c r="B258" s="17" t="s">
        <v>33</v>
      </c>
      <c r="C258" s="19" t="n">
        <v>43649</v>
      </c>
      <c r="D258" s="18" t="n">
        <v>145.115028536105</v>
      </c>
      <c r="E258" s="18" t="n">
        <v>507.271319828334</v>
      </c>
      <c r="F258" s="18" t="n">
        <v>165.887324835878</v>
      </c>
      <c r="G258" s="20" t="n">
        <v>71.3267177495272</v>
      </c>
      <c r="H258" s="20" t="n">
        <v>55.8268267277259</v>
      </c>
      <c r="I258" s="20" t="n">
        <v>75.138524416403</v>
      </c>
      <c r="J258" s="6" t="n">
        <v>9.88107064870116</v>
      </c>
      <c r="K258" s="20" t="n">
        <v>35.7073655683799</v>
      </c>
      <c r="L258" s="6" t="n">
        <v>6.2895799713741</v>
      </c>
      <c r="M258" s="20" t="n">
        <v>33.6732057961652</v>
      </c>
      <c r="N258" s="6" t="n">
        <v>9.92916998557664</v>
      </c>
      <c r="O258" s="6" t="n">
        <v>2.30553556618778</v>
      </c>
      <c r="P258" s="6" t="n">
        <v>9.54245511918279</v>
      </c>
      <c r="Q258" s="6" t="n">
        <v>1.326670823843</v>
      </c>
      <c r="R258" s="6" t="n">
        <v>7.49781528703675</v>
      </c>
      <c r="S258" s="6" t="n">
        <v>1.39901727352358</v>
      </c>
      <c r="T258" s="6" t="n">
        <v>3.6486212289741</v>
      </c>
      <c r="U258" s="21" t="n">
        <v>0.464546668613909</v>
      </c>
      <c r="V258" s="6" t="n">
        <v>3.05612223080636</v>
      </c>
      <c r="W258" s="21" t="n">
        <v>0.426825467840142</v>
      </c>
      <c r="X258" s="20" t="n">
        <v>34.7277281430259</v>
      </c>
      <c r="AO258" s="3"/>
    </row>
    <row r="259" customFormat="false" ht="14" hidden="false" customHeight="false" outlineLevel="0" collapsed="false">
      <c r="A259" s="19" t="s">
        <v>32</v>
      </c>
      <c r="B259" s="17" t="s">
        <v>33</v>
      </c>
      <c r="C259" s="19" t="n">
        <v>43649</v>
      </c>
      <c r="D259" s="18" t="n">
        <v>152.319287302792</v>
      </c>
      <c r="E259" s="18" t="n">
        <v>510.250080616694</v>
      </c>
      <c r="F259" s="18" t="n">
        <v>162.519273402892</v>
      </c>
      <c r="G259" s="20" t="n">
        <v>69.928182670674</v>
      </c>
      <c r="H259" s="20" t="n">
        <v>53.9407732316834</v>
      </c>
      <c r="I259" s="20" t="n">
        <v>80.9203262742415</v>
      </c>
      <c r="J259" s="6" t="n">
        <v>9.53641324598533</v>
      </c>
      <c r="K259" s="20" t="n">
        <v>34.3506007069196</v>
      </c>
      <c r="L259" s="6" t="n">
        <v>6.00555561016202</v>
      </c>
      <c r="M259" s="20" t="n">
        <v>32.8064713571393</v>
      </c>
      <c r="N259" s="6" t="n">
        <v>9.63151468043366</v>
      </c>
      <c r="O259" s="6" t="n">
        <v>2.1955082931404</v>
      </c>
      <c r="P259" s="6" t="n">
        <v>9.44639692111679</v>
      </c>
      <c r="Q259" s="6" t="n">
        <v>1.31177060805084</v>
      </c>
      <c r="R259" s="6" t="n">
        <v>7.43665035506064</v>
      </c>
      <c r="S259" s="6" t="n">
        <v>1.40404522081449</v>
      </c>
      <c r="T259" s="6" t="n">
        <v>3.70735752239779</v>
      </c>
      <c r="U259" s="21" t="n">
        <v>0.47785291558449</v>
      </c>
      <c r="V259" s="6" t="n">
        <v>3.0737476903686</v>
      </c>
      <c r="W259" s="21" t="n">
        <v>0.419290415549542</v>
      </c>
      <c r="X259" s="20" t="n">
        <v>36.4229839994586</v>
      </c>
      <c r="AO259" s="3"/>
    </row>
    <row r="260" customFormat="false" ht="14" hidden="false" customHeight="false" outlineLevel="0" collapsed="false">
      <c r="A260" s="19" t="s">
        <v>32</v>
      </c>
      <c r="B260" s="17" t="s">
        <v>33</v>
      </c>
      <c r="C260" s="19" t="n">
        <v>43649</v>
      </c>
      <c r="D260" s="18" t="n">
        <v>145.361406531452</v>
      </c>
      <c r="E260" s="18" t="n">
        <v>503.149537334077</v>
      </c>
      <c r="F260" s="18" t="n">
        <v>161.073462368319</v>
      </c>
      <c r="G260" s="20" t="n">
        <v>71.2752527983111</v>
      </c>
      <c r="H260" s="20" t="n">
        <v>55.3856280862076</v>
      </c>
      <c r="I260" s="20" t="n">
        <v>81.5115642348887</v>
      </c>
      <c r="J260" s="20" t="n">
        <v>11.1988290077777</v>
      </c>
      <c r="K260" s="20" t="n">
        <v>40.7891671701798</v>
      </c>
      <c r="L260" s="6" t="n">
        <v>7.12527223742449</v>
      </c>
      <c r="M260" s="20" t="n">
        <v>38.1598980794399</v>
      </c>
      <c r="N260" s="20" t="n">
        <v>10.964192165048</v>
      </c>
      <c r="O260" s="6" t="n">
        <v>2.51457185792581</v>
      </c>
      <c r="P260" s="20" t="n">
        <v>10.5931657024701</v>
      </c>
      <c r="Q260" s="6" t="n">
        <v>1.46217613028142</v>
      </c>
      <c r="R260" s="6" t="n">
        <v>8.08033726237612</v>
      </c>
      <c r="S260" s="6" t="n">
        <v>1.49983150323949</v>
      </c>
      <c r="T260" s="6" t="n">
        <v>3.93693905854657</v>
      </c>
      <c r="U260" s="21" t="n">
        <v>0.489783746246052</v>
      </c>
      <c r="V260" s="6" t="n">
        <v>3.23477521727812</v>
      </c>
      <c r="W260" s="21" t="n">
        <v>0.459627185528818</v>
      </c>
      <c r="X260" s="20" t="n">
        <v>36.340904959124</v>
      </c>
      <c r="AO260" s="3"/>
    </row>
    <row r="261" customFormat="false" ht="14" hidden="false" customHeight="false" outlineLevel="0" collapsed="false">
      <c r="A261" s="19" t="s">
        <v>32</v>
      </c>
      <c r="B261" s="17" t="s">
        <v>33</v>
      </c>
      <c r="C261" s="19" t="n">
        <v>43649</v>
      </c>
      <c r="D261" s="18" t="n">
        <v>148.113495124645</v>
      </c>
      <c r="E261" s="18" t="n">
        <v>486.944014151076</v>
      </c>
      <c r="F261" s="18" t="n">
        <v>182.474608145893</v>
      </c>
      <c r="G261" s="20" t="n">
        <v>71.4982431394269</v>
      </c>
      <c r="H261" s="20" t="n">
        <v>54.7561425969394</v>
      </c>
      <c r="I261" s="20" t="n">
        <v>87.7381002442821</v>
      </c>
      <c r="J261" s="20" t="n">
        <v>11.796296065145</v>
      </c>
      <c r="K261" s="20" t="n">
        <v>41.9305908872722</v>
      </c>
      <c r="L261" s="6" t="n">
        <v>7.22847310102939</v>
      </c>
      <c r="M261" s="20" t="n">
        <v>38.813661353926</v>
      </c>
      <c r="N261" s="20" t="n">
        <v>11.1305748648609</v>
      </c>
      <c r="O261" s="6" t="n">
        <v>2.54445599401377</v>
      </c>
      <c r="P261" s="20" t="n">
        <v>10.4967924215103</v>
      </c>
      <c r="Q261" s="6" t="n">
        <v>1.43815655685333</v>
      </c>
      <c r="R261" s="6" t="n">
        <v>8.04423973943309</v>
      </c>
      <c r="S261" s="6" t="n">
        <v>1.45980282616953</v>
      </c>
      <c r="T261" s="6" t="n">
        <v>3.82193407964036</v>
      </c>
      <c r="U261" s="21" t="n">
        <v>0.486793909561674</v>
      </c>
      <c r="V261" s="6" t="n">
        <v>3.15858947831619</v>
      </c>
      <c r="W261" s="21" t="n">
        <v>0.441662218304799</v>
      </c>
      <c r="X261" s="20" t="n">
        <v>37.4733856429154</v>
      </c>
      <c r="AO261" s="3"/>
    </row>
    <row r="262" customFormat="false" ht="14" hidden="false" customHeight="false" outlineLevel="0" collapsed="false">
      <c r="A262" s="19" t="s">
        <v>32</v>
      </c>
      <c r="B262" s="17" t="s">
        <v>33</v>
      </c>
      <c r="C262" s="19" t="n">
        <v>43649</v>
      </c>
      <c r="D262" s="18" t="n">
        <v>149.830885897224</v>
      </c>
      <c r="E262" s="18" t="n">
        <v>501.128337449751</v>
      </c>
      <c r="F262" s="18" t="n">
        <v>199.247846808034</v>
      </c>
      <c r="G262" s="20" t="n">
        <v>71.3740834258681</v>
      </c>
      <c r="H262" s="20" t="n">
        <v>53.8198527440896</v>
      </c>
      <c r="I262" s="20" t="n">
        <v>88.4334986595472</v>
      </c>
      <c r="J262" s="20" t="n">
        <v>10.8314475629264</v>
      </c>
      <c r="K262" s="20" t="n">
        <v>39.2302874872506</v>
      </c>
      <c r="L262" s="6" t="n">
        <v>6.88924038491654</v>
      </c>
      <c r="M262" s="20" t="n">
        <v>37.2072147039984</v>
      </c>
      <c r="N262" s="20" t="n">
        <v>10.5692113144271</v>
      </c>
      <c r="O262" s="6" t="n">
        <v>2.45393063176696</v>
      </c>
      <c r="P262" s="6" t="n">
        <v>9.88600304294488</v>
      </c>
      <c r="Q262" s="6" t="n">
        <v>1.410820216932</v>
      </c>
      <c r="R262" s="6" t="n">
        <v>8.00957147166302</v>
      </c>
      <c r="S262" s="6" t="n">
        <v>1.4155114438905</v>
      </c>
      <c r="T262" s="6" t="n">
        <v>3.66578101895252</v>
      </c>
      <c r="U262" s="21" t="n">
        <v>0.468514024209252</v>
      </c>
      <c r="V262" s="6" t="n">
        <v>3.20085592549809</v>
      </c>
      <c r="W262" s="21" t="n">
        <v>0.431373918646672</v>
      </c>
      <c r="X262" s="20" t="n">
        <v>37.1561171983435</v>
      </c>
      <c r="AO262" s="3"/>
    </row>
    <row r="263" customFormat="false" ht="14" hidden="false" customHeight="false" outlineLevel="0" collapsed="false">
      <c r="A263" s="19" t="s">
        <v>32</v>
      </c>
      <c r="B263" s="17" t="s">
        <v>33</v>
      </c>
      <c r="C263" s="19" t="n">
        <v>43649</v>
      </c>
      <c r="D263" s="18" t="n">
        <v>150.291123954672</v>
      </c>
      <c r="E263" s="18" t="n">
        <v>509.317751157118</v>
      </c>
      <c r="F263" s="18" t="n">
        <v>135.738879592055</v>
      </c>
      <c r="G263" s="20" t="n">
        <v>69.4461056344848</v>
      </c>
      <c r="H263" s="20" t="n">
        <v>54.9604085680972</v>
      </c>
      <c r="I263" s="20" t="n">
        <v>71.9094881797673</v>
      </c>
      <c r="J263" s="6" t="n">
        <v>9.84738983619091</v>
      </c>
      <c r="K263" s="20" t="n">
        <v>35.353662496753</v>
      </c>
      <c r="L263" s="6" t="n">
        <v>6.2053817734395</v>
      </c>
      <c r="M263" s="20" t="n">
        <v>32.9788515572988</v>
      </c>
      <c r="N263" s="6" t="n">
        <v>9.791373212882</v>
      </c>
      <c r="O263" s="6" t="n">
        <v>2.21010953019971</v>
      </c>
      <c r="P263" s="6" t="n">
        <v>9.50119349503355</v>
      </c>
      <c r="Q263" s="6" t="n">
        <v>1.31671637527277</v>
      </c>
      <c r="R263" s="6" t="n">
        <v>7.43081760115623</v>
      </c>
      <c r="S263" s="6" t="n">
        <v>1.401010542945</v>
      </c>
      <c r="T263" s="6" t="n">
        <v>3.58544672879013</v>
      </c>
      <c r="U263" s="21" t="n">
        <v>0.455743027497275</v>
      </c>
      <c r="V263" s="6" t="n">
        <v>3.07455418317481</v>
      </c>
      <c r="W263" s="21" t="n">
        <v>0.426900050089236</v>
      </c>
      <c r="X263" s="20" t="n">
        <v>34.6322929268007</v>
      </c>
      <c r="AO263" s="3"/>
    </row>
    <row r="264" customFormat="false" ht="14" hidden="false" customHeight="false" outlineLevel="0" collapsed="false">
      <c r="A264" s="19" t="s">
        <v>32</v>
      </c>
      <c r="B264" s="17" t="s">
        <v>33</v>
      </c>
      <c r="C264" s="19" t="n">
        <v>43649</v>
      </c>
      <c r="D264" s="18" t="n">
        <v>152.069336493111</v>
      </c>
      <c r="E264" s="18" t="n">
        <v>495.296010384232</v>
      </c>
      <c r="F264" s="18" t="n">
        <v>158.544831013541</v>
      </c>
      <c r="G264" s="20" t="n">
        <v>75.2703984548087</v>
      </c>
      <c r="H264" s="20" t="n">
        <v>53.545061037389</v>
      </c>
      <c r="I264" s="20" t="n">
        <v>78.5540219047861</v>
      </c>
      <c r="J264" s="20" t="n">
        <v>10.0390563694394</v>
      </c>
      <c r="K264" s="20" t="n">
        <v>35.8898863496232</v>
      </c>
      <c r="L264" s="6" t="n">
        <v>6.3282189754574</v>
      </c>
      <c r="M264" s="20" t="n">
        <v>33.7759618189512</v>
      </c>
      <c r="N264" s="6" t="n">
        <v>9.67318076388636</v>
      </c>
      <c r="O264" s="6" t="n">
        <v>2.28773065088845</v>
      </c>
      <c r="P264" s="6" t="n">
        <v>9.55189236812069</v>
      </c>
      <c r="Q264" s="6" t="n">
        <v>1.28794129674672</v>
      </c>
      <c r="R264" s="6" t="n">
        <v>7.39494643817526</v>
      </c>
      <c r="S264" s="6" t="n">
        <v>1.33427213933252</v>
      </c>
      <c r="T264" s="6" t="n">
        <v>3.4542868113889</v>
      </c>
      <c r="U264" s="21" t="n">
        <v>0.449453575244266</v>
      </c>
      <c r="V264" s="6" t="n">
        <v>2.95180688844355</v>
      </c>
      <c r="W264" s="21" t="n">
        <v>0.417690924162679</v>
      </c>
      <c r="X264" s="20" t="n">
        <v>35.6371169067093</v>
      </c>
      <c r="AO264" s="3"/>
    </row>
    <row r="265" customFormat="false" ht="14" hidden="false" customHeight="false" outlineLevel="0" collapsed="false">
      <c r="A265" s="19" t="s">
        <v>32</v>
      </c>
      <c r="B265" s="17" t="s">
        <v>33</v>
      </c>
      <c r="C265" s="19" t="n">
        <v>43649</v>
      </c>
      <c r="D265" s="18" t="n">
        <v>146.515920587818</v>
      </c>
      <c r="E265" s="18" t="n">
        <v>504.223576067074</v>
      </c>
      <c r="F265" s="18" t="n">
        <v>196.773019033791</v>
      </c>
      <c r="G265" s="20" t="n">
        <v>73.2031158102469</v>
      </c>
      <c r="H265" s="20" t="n">
        <v>55.4458616432787</v>
      </c>
      <c r="I265" s="20" t="n">
        <v>81.1279690487729</v>
      </c>
      <c r="J265" s="20" t="n">
        <v>10.9551807284233</v>
      </c>
      <c r="K265" s="20" t="n">
        <v>39.6038271649872</v>
      </c>
      <c r="L265" s="6" t="n">
        <v>6.88574464599309</v>
      </c>
      <c r="M265" s="20" t="n">
        <v>37.3663281562284</v>
      </c>
      <c r="N265" s="20" t="n">
        <v>10.8247183136134</v>
      </c>
      <c r="O265" s="6" t="n">
        <v>2.39972859801893</v>
      </c>
      <c r="P265" s="20" t="n">
        <v>10.3341416543948</v>
      </c>
      <c r="Q265" s="6" t="n">
        <v>1.45532452356273</v>
      </c>
      <c r="R265" s="6" t="n">
        <v>7.92817857901479</v>
      </c>
      <c r="S265" s="6" t="n">
        <v>1.47474818394937</v>
      </c>
      <c r="T265" s="6" t="n">
        <v>3.86376097600843</v>
      </c>
      <c r="U265" s="21" t="n">
        <v>0.49028134624422</v>
      </c>
      <c r="V265" s="6" t="n">
        <v>3.13017135526594</v>
      </c>
      <c r="W265" s="21" t="n">
        <v>0.454153458766611</v>
      </c>
      <c r="X265" s="20" t="n">
        <v>35.9062996967291</v>
      </c>
      <c r="AO265" s="3"/>
    </row>
    <row r="266" customFormat="false" ht="14" hidden="false" customHeight="false" outlineLevel="0" collapsed="false">
      <c r="A266" s="19" t="s">
        <v>32</v>
      </c>
      <c r="B266" s="17" t="s">
        <v>33</v>
      </c>
      <c r="C266" s="19" t="n">
        <v>43649</v>
      </c>
      <c r="D266" s="18" t="n">
        <v>159.101220232352</v>
      </c>
      <c r="E266" s="18" t="n">
        <v>502.881562084268</v>
      </c>
      <c r="F266" s="18" t="n">
        <v>152.337196326897</v>
      </c>
      <c r="G266" s="20" t="n">
        <v>71.438908489745</v>
      </c>
      <c r="H266" s="20" t="n">
        <v>55.4210523050513</v>
      </c>
      <c r="I266" s="20" t="n">
        <v>83.8477792576015</v>
      </c>
      <c r="J266" s="20" t="n">
        <v>10.4435921150423</v>
      </c>
      <c r="K266" s="20" t="n">
        <v>37.3410552131163</v>
      </c>
      <c r="L266" s="6" t="n">
        <v>6.58532841366199</v>
      </c>
      <c r="M266" s="20" t="n">
        <v>35.4083649347596</v>
      </c>
      <c r="N266" s="20" t="n">
        <v>10.288530395236</v>
      </c>
      <c r="O266" s="6" t="n">
        <v>2.28421908540408</v>
      </c>
      <c r="P266" s="20" t="n">
        <v>10.0264080162545</v>
      </c>
      <c r="Q266" s="6" t="n">
        <v>1.38063067294612</v>
      </c>
      <c r="R266" s="6" t="n">
        <v>7.67796969854461</v>
      </c>
      <c r="S266" s="6" t="n">
        <v>1.45481872577343</v>
      </c>
      <c r="T266" s="6" t="n">
        <v>3.76077422948663</v>
      </c>
      <c r="U266" s="21" t="n">
        <v>0.473049397407109</v>
      </c>
      <c r="V266" s="6" t="n">
        <v>3.1527561799741</v>
      </c>
      <c r="W266" s="21" t="n">
        <v>0.442693137176384</v>
      </c>
      <c r="X266" s="20" t="n">
        <v>37.7734959504214</v>
      </c>
      <c r="AO266" s="3"/>
    </row>
    <row r="267" customFormat="false" ht="14" hidden="false" customHeight="false" outlineLevel="0" collapsed="false">
      <c r="A267" s="19" t="s">
        <v>32</v>
      </c>
      <c r="B267" s="17" t="s">
        <v>33</v>
      </c>
      <c r="C267" s="19" t="n">
        <v>43649</v>
      </c>
      <c r="D267" s="18" t="n">
        <v>153.477455033021</v>
      </c>
      <c r="E267" s="18" t="n">
        <v>506.015572069992</v>
      </c>
      <c r="F267" s="18" t="n">
        <v>167.787162929606</v>
      </c>
      <c r="G267" s="20" t="n">
        <v>74.2236238736036</v>
      </c>
      <c r="H267" s="20" t="n">
        <v>54.3985329831395</v>
      </c>
      <c r="I267" s="20" t="n">
        <v>85.0335171581295</v>
      </c>
      <c r="J267" s="20" t="n">
        <v>10.673045969727</v>
      </c>
      <c r="K267" s="20" t="n">
        <v>38.9085994843465</v>
      </c>
      <c r="L267" s="6" t="n">
        <v>6.83319635594784</v>
      </c>
      <c r="M267" s="20" t="n">
        <v>37.4032645918161</v>
      </c>
      <c r="N267" s="20" t="n">
        <v>10.9150909665617</v>
      </c>
      <c r="O267" s="6" t="n">
        <v>2.53028752955481</v>
      </c>
      <c r="P267" s="20" t="n">
        <v>10.518541997549</v>
      </c>
      <c r="Q267" s="6" t="n">
        <v>1.50785180863431</v>
      </c>
      <c r="R267" s="6" t="n">
        <v>8.36821960775028</v>
      </c>
      <c r="S267" s="6" t="n">
        <v>1.56410624564934</v>
      </c>
      <c r="T267" s="6" t="n">
        <v>4.15922653069272</v>
      </c>
      <c r="U267" s="21" t="n">
        <v>0.511865115505619</v>
      </c>
      <c r="V267" s="6" t="n">
        <v>3.32022055080675</v>
      </c>
      <c r="W267" s="21" t="n">
        <v>0.464848946493852</v>
      </c>
      <c r="X267" s="20" t="n">
        <v>36.5494847815862</v>
      </c>
      <c r="AO267" s="3"/>
    </row>
    <row r="268" customFormat="false" ht="14" hidden="false" customHeight="false" outlineLevel="0" collapsed="false">
      <c r="A268" s="19" t="s">
        <v>32</v>
      </c>
      <c r="B268" s="17" t="s">
        <v>33</v>
      </c>
      <c r="C268" s="19" t="n">
        <v>43649</v>
      </c>
      <c r="D268" s="18" t="n">
        <v>144.472090688802</v>
      </c>
      <c r="E268" s="18" t="n">
        <v>536.248098333091</v>
      </c>
      <c r="F268" s="18" t="n">
        <v>124.767872782859</v>
      </c>
      <c r="G268" s="20" t="n">
        <v>74.5769400577807</v>
      </c>
      <c r="H268" s="20" t="n">
        <v>57.2925870974816</v>
      </c>
      <c r="I268" s="20" t="n">
        <v>78.8820860542572</v>
      </c>
      <c r="J268" s="20" t="n">
        <v>10.7759277854011</v>
      </c>
      <c r="K268" s="20" t="n">
        <v>38.3629443317579</v>
      </c>
      <c r="L268" s="6" t="n">
        <v>6.95061051844727</v>
      </c>
      <c r="M268" s="20" t="n">
        <v>37.6933353856386</v>
      </c>
      <c r="N268" s="20" t="n">
        <v>10.473024064635</v>
      </c>
      <c r="O268" s="6" t="n">
        <v>2.40463492282394</v>
      </c>
      <c r="P268" s="20" t="n">
        <v>10.0561686283183</v>
      </c>
      <c r="Q268" s="6" t="n">
        <v>1.42379998928086</v>
      </c>
      <c r="R268" s="6" t="n">
        <v>7.89007699858189</v>
      </c>
      <c r="S268" s="6" t="n">
        <v>1.49377184714311</v>
      </c>
      <c r="T268" s="6" t="n">
        <v>3.79212654279417</v>
      </c>
      <c r="U268" s="21" t="n">
        <v>0.476868406386337</v>
      </c>
      <c r="V268" s="6" t="n">
        <v>3.11852844589147</v>
      </c>
      <c r="W268" s="21" t="n">
        <v>0.446053049736372</v>
      </c>
      <c r="X268" s="20" t="n">
        <v>36.0161496718775</v>
      </c>
      <c r="AO268" s="3"/>
    </row>
    <row r="269" customFormat="false" ht="14" hidden="false" customHeight="false" outlineLevel="0" collapsed="false">
      <c r="A269" s="19" t="s">
        <v>32</v>
      </c>
      <c r="B269" s="17" t="s">
        <v>33</v>
      </c>
      <c r="C269" s="19" t="n">
        <v>43649</v>
      </c>
      <c r="D269" s="18" t="n">
        <v>146.241722163005</v>
      </c>
      <c r="E269" s="18" t="n">
        <v>499.164051663591</v>
      </c>
      <c r="F269" s="18" t="n">
        <v>185.119898992586</v>
      </c>
      <c r="G269" s="20" t="n">
        <v>67.6406721831972</v>
      </c>
      <c r="H269" s="20" t="n">
        <v>51.9023876816087</v>
      </c>
      <c r="I269" s="20" t="n">
        <v>73.4230361492131</v>
      </c>
      <c r="J269" s="6" t="n">
        <v>9.71292945001953</v>
      </c>
      <c r="K269" s="20" t="n">
        <v>35.1108734147603</v>
      </c>
      <c r="L269" s="6" t="n">
        <v>6.19278944930209</v>
      </c>
      <c r="M269" s="20" t="n">
        <v>33.1662532191636</v>
      </c>
      <c r="N269" s="6" t="n">
        <v>9.64761463721625</v>
      </c>
      <c r="O269" s="6" t="n">
        <v>2.17053116708701</v>
      </c>
      <c r="P269" s="6" t="n">
        <v>9.2908754598355</v>
      </c>
      <c r="Q269" s="6" t="n">
        <v>1.29494838281954</v>
      </c>
      <c r="R269" s="6" t="n">
        <v>7.14597179466683</v>
      </c>
      <c r="S269" s="6" t="n">
        <v>1.32720931735588</v>
      </c>
      <c r="T269" s="6" t="n">
        <v>3.40757637656128</v>
      </c>
      <c r="U269" s="21" t="n">
        <v>0.436480960703083</v>
      </c>
      <c r="V269" s="6" t="n">
        <v>2.9858679880723</v>
      </c>
      <c r="W269" s="21" t="n">
        <v>0.406500056759721</v>
      </c>
      <c r="X269" s="20" t="n">
        <v>34.1984143190764</v>
      </c>
      <c r="AO269" s="3"/>
    </row>
    <row r="270" customFormat="false" ht="14" hidden="false" customHeight="false" outlineLevel="0" collapsed="false">
      <c r="A270" s="19" t="s">
        <v>32</v>
      </c>
      <c r="B270" s="17" t="s">
        <v>33</v>
      </c>
      <c r="C270" s="19" t="n">
        <v>43649</v>
      </c>
      <c r="D270" s="18" t="n">
        <v>155.546668492745</v>
      </c>
      <c r="E270" s="18" t="n">
        <v>505.393477435116</v>
      </c>
      <c r="F270" s="18" t="n">
        <v>177.677536333101</v>
      </c>
      <c r="G270" s="20" t="n">
        <v>77.1000384454182</v>
      </c>
      <c r="H270" s="20" t="n">
        <v>54.0251747865646</v>
      </c>
      <c r="I270" s="20" t="n">
        <v>87.1501745141346</v>
      </c>
      <c r="J270" s="20" t="n">
        <v>10.447100637977</v>
      </c>
      <c r="K270" s="20" t="n">
        <v>37.9771007928397</v>
      </c>
      <c r="L270" s="6" t="n">
        <v>6.62583196520959</v>
      </c>
      <c r="M270" s="20" t="n">
        <v>36.0466828698754</v>
      </c>
      <c r="N270" s="20" t="n">
        <v>10.4095534664036</v>
      </c>
      <c r="O270" s="6" t="n">
        <v>2.40154212589064</v>
      </c>
      <c r="P270" s="20" t="n">
        <v>10.2352693954749</v>
      </c>
      <c r="Q270" s="6" t="n">
        <v>1.42626240832001</v>
      </c>
      <c r="R270" s="6" t="n">
        <v>8.09754744417671</v>
      </c>
      <c r="S270" s="6" t="n">
        <v>1.45550231044144</v>
      </c>
      <c r="T270" s="6" t="n">
        <v>3.89325804329774</v>
      </c>
      <c r="U270" s="21" t="n">
        <v>0.507401152210131</v>
      </c>
      <c r="V270" s="6" t="n">
        <v>3.18224648326949</v>
      </c>
      <c r="W270" s="21" t="n">
        <v>0.467651563768539</v>
      </c>
      <c r="X270" s="20" t="n">
        <v>37.8573582041534</v>
      </c>
      <c r="AO270" s="3"/>
    </row>
    <row r="271" customFormat="false" ht="14" hidden="false" customHeight="false" outlineLevel="0" collapsed="false">
      <c r="A271" s="19" t="s">
        <v>32</v>
      </c>
      <c r="B271" s="17" t="s">
        <v>33</v>
      </c>
      <c r="C271" s="19" t="n">
        <v>43649</v>
      </c>
      <c r="D271" s="18" t="n">
        <v>146.356097757722</v>
      </c>
      <c r="E271" s="18" t="n">
        <v>471.273089285276</v>
      </c>
      <c r="F271" s="18" t="n">
        <v>147.19680968974</v>
      </c>
      <c r="G271" s="20" t="n">
        <v>63.1395496204688</v>
      </c>
      <c r="H271" s="20" t="n">
        <v>53.5883905129763</v>
      </c>
      <c r="I271" s="20" t="n">
        <v>75.3746285648726</v>
      </c>
      <c r="J271" s="6" t="n">
        <v>9.55914841900768</v>
      </c>
      <c r="K271" s="20" t="n">
        <v>33.701971616178</v>
      </c>
      <c r="L271" s="6" t="n">
        <v>6.01949279990382</v>
      </c>
      <c r="M271" s="20" t="n">
        <v>32.0968292717156</v>
      </c>
      <c r="N271" s="6" t="n">
        <v>9.52964959025054</v>
      </c>
      <c r="O271" s="6" t="n">
        <v>2.11298675035871</v>
      </c>
      <c r="P271" s="6" t="n">
        <v>8.99058897258327</v>
      </c>
      <c r="Q271" s="6" t="n">
        <v>1.2862055062191</v>
      </c>
      <c r="R271" s="6" t="n">
        <v>7.18294451294484</v>
      </c>
      <c r="S271" s="6" t="n">
        <v>1.36053187401856</v>
      </c>
      <c r="T271" s="6" t="n">
        <v>3.43682857598882</v>
      </c>
      <c r="U271" s="21" t="n">
        <v>0.458715733120609</v>
      </c>
      <c r="V271" s="6" t="n">
        <v>2.93977757648612</v>
      </c>
      <c r="W271" s="21" t="n">
        <v>0.392437505395732</v>
      </c>
      <c r="X271" s="20" t="n">
        <v>33.6594728021643</v>
      </c>
      <c r="AO271" s="3"/>
    </row>
    <row r="272" customFormat="false" ht="14" hidden="false" customHeight="false" outlineLevel="0" collapsed="false">
      <c r="A272" s="10" t="s">
        <v>36</v>
      </c>
      <c r="B272" s="17" t="s">
        <v>37</v>
      </c>
      <c r="C272" s="19" t="n">
        <v>43649</v>
      </c>
      <c r="D272" s="12" t="n">
        <v>152.76</v>
      </c>
      <c r="E272" s="12" t="n">
        <v>581</v>
      </c>
      <c r="F272" s="12" t="n">
        <v>206.8</v>
      </c>
      <c r="G272" s="13" t="n">
        <v>62.7</v>
      </c>
      <c r="H272" s="13" t="n">
        <v>61.1</v>
      </c>
      <c r="I272" s="13" t="n">
        <v>57.4</v>
      </c>
      <c r="J272" s="14" t="n">
        <v>8.15</v>
      </c>
      <c r="K272" s="13" t="n">
        <v>30.16</v>
      </c>
      <c r="L272" s="14" t="n">
        <v>5.33</v>
      </c>
      <c r="M272" s="13" t="n">
        <v>28.2</v>
      </c>
      <c r="N272" s="14" t="n">
        <v>8.05</v>
      </c>
      <c r="O272" s="14" t="n">
        <v>1.837</v>
      </c>
      <c r="P272" s="14" t="n">
        <v>7.68</v>
      </c>
      <c r="Q272" s="14" t="n">
        <v>1.071</v>
      </c>
      <c r="R272" s="14" t="n">
        <v>5.98</v>
      </c>
      <c r="S272" s="14" t="n">
        <v>1.098</v>
      </c>
      <c r="T272" s="14" t="n">
        <v>2.98</v>
      </c>
      <c r="U272" s="15" t="n">
        <v>0.374</v>
      </c>
      <c r="V272" s="14" t="n">
        <v>2.42</v>
      </c>
      <c r="W272" s="15" t="n">
        <v>0.334</v>
      </c>
      <c r="X272" s="13" t="n">
        <v>27.64</v>
      </c>
      <c r="AO272" s="3"/>
    </row>
    <row r="273" customFormat="false" ht="14" hidden="false" customHeight="false" outlineLevel="0" collapsed="false">
      <c r="A273" s="10" t="s">
        <v>36</v>
      </c>
      <c r="B273" s="17" t="s">
        <v>37</v>
      </c>
      <c r="C273" s="19" t="n">
        <v>43649</v>
      </c>
      <c r="D273" s="12" t="n">
        <v>154.2</v>
      </c>
      <c r="E273" s="12" t="n">
        <v>580</v>
      </c>
      <c r="F273" s="12" t="n">
        <v>245.4</v>
      </c>
      <c r="G273" s="13" t="n">
        <v>65.7</v>
      </c>
      <c r="H273" s="13" t="n">
        <v>59.1</v>
      </c>
      <c r="I273" s="13" t="n">
        <v>60.3</v>
      </c>
      <c r="J273" s="14" t="n">
        <v>8.37</v>
      </c>
      <c r="K273" s="13" t="n">
        <v>31.1</v>
      </c>
      <c r="L273" s="14" t="n">
        <v>5.45</v>
      </c>
      <c r="M273" s="13" t="n">
        <v>28.99</v>
      </c>
      <c r="N273" s="14" t="n">
        <v>8.24</v>
      </c>
      <c r="O273" s="14" t="n">
        <v>1.905</v>
      </c>
      <c r="P273" s="14" t="n">
        <v>7.9</v>
      </c>
      <c r="Q273" s="14" t="n">
        <v>1.14</v>
      </c>
      <c r="R273" s="14" t="n">
        <v>6.19</v>
      </c>
      <c r="S273" s="14" t="n">
        <v>1.158</v>
      </c>
      <c r="T273" s="14" t="n">
        <v>2.9</v>
      </c>
      <c r="U273" s="15" t="n">
        <v>0.383</v>
      </c>
      <c r="V273" s="14" t="n">
        <v>2.41</v>
      </c>
      <c r="W273" s="15" t="n">
        <v>0.354</v>
      </c>
      <c r="X273" s="13" t="n">
        <v>28.53</v>
      </c>
      <c r="AO273" s="3"/>
    </row>
    <row r="274" customFormat="false" ht="14" hidden="false" customHeight="false" outlineLevel="0" collapsed="false">
      <c r="A274" s="10" t="s">
        <v>36</v>
      </c>
      <c r="B274" s="17" t="s">
        <v>37</v>
      </c>
      <c r="C274" s="19" t="n">
        <v>43649</v>
      </c>
      <c r="D274" s="12" t="n">
        <v>121.68</v>
      </c>
      <c r="E274" s="12" t="n">
        <v>515</v>
      </c>
      <c r="F274" s="13" t="n">
        <v>71.2</v>
      </c>
      <c r="G274" s="13" t="n">
        <v>52.7</v>
      </c>
      <c r="H274" s="12" t="n">
        <v>107.6</v>
      </c>
      <c r="I274" s="13" t="n">
        <v>43.5</v>
      </c>
      <c r="J274" s="14" t="n">
        <v>8.26</v>
      </c>
      <c r="K274" s="13" t="n">
        <v>33.7</v>
      </c>
      <c r="L274" s="14" t="n">
        <v>5.37</v>
      </c>
      <c r="M274" s="13" t="n">
        <v>27.3</v>
      </c>
      <c r="N274" s="14" t="n">
        <v>7.71</v>
      </c>
      <c r="O274" s="14" t="n">
        <v>1.53</v>
      </c>
      <c r="P274" s="14" t="n">
        <v>7.04</v>
      </c>
      <c r="Q274" s="14" t="n">
        <v>1.048</v>
      </c>
      <c r="R274" s="14" t="n">
        <v>5.97</v>
      </c>
      <c r="S274" s="14" t="n">
        <v>1.12</v>
      </c>
      <c r="T274" s="14" t="n">
        <v>3</v>
      </c>
      <c r="U274" s="15" t="n">
        <v>0.425</v>
      </c>
      <c r="V274" s="14" t="n">
        <v>2.57</v>
      </c>
      <c r="W274" s="15" t="n">
        <v>0.409</v>
      </c>
      <c r="X274" s="13" t="n">
        <v>28.7</v>
      </c>
      <c r="AO274" s="3"/>
    </row>
    <row r="275" customFormat="false" ht="14" hidden="false" customHeight="false" outlineLevel="0" collapsed="false">
      <c r="A275" s="22" t="s">
        <v>40</v>
      </c>
      <c r="B275" s="17" t="s">
        <v>41</v>
      </c>
      <c r="C275" s="19" t="n">
        <v>43705</v>
      </c>
      <c r="D275" s="18" t="n">
        <v>149.375222465567</v>
      </c>
      <c r="E275" s="18" t="n">
        <v>522.75568459102</v>
      </c>
      <c r="F275" s="18" t="n">
        <v>173.278126441952</v>
      </c>
      <c r="G275" s="20" t="n">
        <v>70.3086903561164</v>
      </c>
      <c r="H275" s="20" t="n">
        <v>55.7237539552504</v>
      </c>
      <c r="I275" s="20" t="n">
        <v>81.5282110430844</v>
      </c>
      <c r="J275" s="20" t="n">
        <v>10.2095393191524</v>
      </c>
      <c r="K275" s="20" t="n">
        <v>36.7775222772549</v>
      </c>
      <c r="L275" s="6" t="n">
        <v>6.39419198292455</v>
      </c>
      <c r="M275" s="20" t="n">
        <v>35.0695616833681</v>
      </c>
      <c r="N275" s="20" t="n">
        <v>10.0642657501431</v>
      </c>
      <c r="O275" s="6" t="n">
        <v>2.3052403398578</v>
      </c>
      <c r="P275" s="6" t="n">
        <v>9.83489821227399</v>
      </c>
      <c r="Q275" s="6" t="n">
        <v>1.3667576590961</v>
      </c>
      <c r="R275" s="6" t="n">
        <v>7.44330636214683</v>
      </c>
      <c r="S275" s="6" t="n">
        <v>1.39713219904344</v>
      </c>
      <c r="T275" s="6" t="n">
        <v>3.56642833441939</v>
      </c>
      <c r="U275" s="21" t="n">
        <v>0.458680415914473</v>
      </c>
      <c r="V275" s="6" t="n">
        <v>3.04753184067586</v>
      </c>
      <c r="W275" s="21" t="n">
        <v>0.435469319437855</v>
      </c>
      <c r="X275" s="20" t="n">
        <v>36.1224845799939</v>
      </c>
      <c r="AO275" s="3"/>
    </row>
    <row r="276" customFormat="false" ht="14" hidden="false" customHeight="false" outlineLevel="0" collapsed="false">
      <c r="A276" s="22" t="s">
        <v>40</v>
      </c>
      <c r="B276" s="17" t="s">
        <v>41</v>
      </c>
      <c r="C276" s="19" t="n">
        <v>43705</v>
      </c>
      <c r="D276" s="18" t="n">
        <v>139.854398736579</v>
      </c>
      <c r="E276" s="18" t="n">
        <v>437.145347165639</v>
      </c>
      <c r="F276" s="18" t="n">
        <v>190.504204734453</v>
      </c>
      <c r="G276" s="20" t="n">
        <v>76.2726342952777</v>
      </c>
      <c r="H276" s="20" t="n">
        <v>51.979830508073</v>
      </c>
      <c r="I276" s="20" t="n">
        <v>68.7842432045271</v>
      </c>
      <c r="J276" s="6" t="n">
        <v>9.87890168938342</v>
      </c>
      <c r="K276" s="20" t="n">
        <v>36.0395647292786</v>
      </c>
      <c r="L276" s="6" t="n">
        <v>6.25049891037956</v>
      </c>
      <c r="M276" s="20" t="n">
        <v>34.6007227714979</v>
      </c>
      <c r="N276" s="6" t="n">
        <v>9.84504831893671</v>
      </c>
      <c r="O276" s="6" t="n">
        <v>2.27725033395509</v>
      </c>
      <c r="P276" s="6" t="n">
        <v>9.67643101249549</v>
      </c>
      <c r="Q276" s="6" t="n">
        <v>1.36701446252254</v>
      </c>
      <c r="R276" s="6" t="n">
        <v>7.69172237117569</v>
      </c>
      <c r="S276" s="6" t="n">
        <v>1.40385876312865</v>
      </c>
      <c r="T276" s="6" t="n">
        <v>3.59268285070722</v>
      </c>
      <c r="U276" s="21" t="n">
        <v>0.476549500476742</v>
      </c>
      <c r="V276" s="6" t="n">
        <v>3.02918692849542</v>
      </c>
      <c r="W276" s="21" t="n">
        <v>0.414794845547314</v>
      </c>
      <c r="X276" s="20" t="n">
        <v>33.9300735739277</v>
      </c>
      <c r="AO276" s="3"/>
    </row>
    <row r="277" customFormat="false" ht="14" hidden="false" customHeight="false" outlineLevel="0" collapsed="false">
      <c r="A277" s="22" t="s">
        <v>40</v>
      </c>
      <c r="B277" s="17" t="s">
        <v>41</v>
      </c>
      <c r="C277" s="19" t="n">
        <v>43705</v>
      </c>
      <c r="D277" s="18" t="n">
        <v>148.441230445671</v>
      </c>
      <c r="E277" s="18" t="n">
        <v>507.943475614015</v>
      </c>
      <c r="F277" s="18" t="n">
        <v>121.537653960616</v>
      </c>
      <c r="G277" s="20" t="n">
        <v>72.8899412580688</v>
      </c>
      <c r="H277" s="20" t="n">
        <v>54.7124896976868</v>
      </c>
      <c r="I277" s="20" t="n">
        <v>78.0467425366868</v>
      </c>
      <c r="J277" s="20" t="n">
        <v>10.1288996102302</v>
      </c>
      <c r="K277" s="20" t="n">
        <v>36.4152959430265</v>
      </c>
      <c r="L277" s="6" t="n">
        <v>6.55092342032945</v>
      </c>
      <c r="M277" s="20" t="n">
        <v>34.3906963179114</v>
      </c>
      <c r="N277" s="6" t="n">
        <v>9.95492330076419</v>
      </c>
      <c r="O277" s="6" t="n">
        <v>2.32973786740251</v>
      </c>
      <c r="P277" s="6" t="n">
        <v>9.68689995781748</v>
      </c>
      <c r="Q277" s="6" t="n">
        <v>1.35706712338015</v>
      </c>
      <c r="R277" s="6" t="n">
        <v>7.68019133002855</v>
      </c>
      <c r="S277" s="6" t="n">
        <v>1.41640308926114</v>
      </c>
      <c r="T277" s="6" t="n">
        <v>3.68189649598774</v>
      </c>
      <c r="U277" s="21" t="n">
        <v>0.475897004396717</v>
      </c>
      <c r="V277" s="6" t="n">
        <v>2.98022343085646</v>
      </c>
      <c r="W277" s="21" t="n">
        <v>0.427092774509902</v>
      </c>
      <c r="X277" s="20" t="n">
        <v>35.6689036570184</v>
      </c>
      <c r="AO277" s="3"/>
    </row>
    <row r="278" customFormat="false" ht="14" hidden="false" customHeight="false" outlineLevel="0" collapsed="false">
      <c r="A278" s="22" t="s">
        <v>40</v>
      </c>
      <c r="B278" s="17" t="s">
        <v>41</v>
      </c>
      <c r="C278" s="19" t="n">
        <v>43705</v>
      </c>
      <c r="D278" s="18" t="n">
        <v>152.785251085072</v>
      </c>
      <c r="E278" s="18" t="n">
        <v>432.6312082414</v>
      </c>
      <c r="F278" s="18" t="n">
        <v>178.465697602997</v>
      </c>
      <c r="G278" s="20" t="n">
        <v>76.2612903869922</v>
      </c>
      <c r="H278" s="20" t="n">
        <v>52.5510807755399</v>
      </c>
      <c r="I278" s="20" t="n">
        <v>77.8009705887226</v>
      </c>
      <c r="J278" s="6" t="n">
        <v>9.35732199137486</v>
      </c>
      <c r="K278" s="20" t="n">
        <v>33.8024254065258</v>
      </c>
      <c r="L278" s="6" t="n">
        <v>5.88164313644372</v>
      </c>
      <c r="M278" s="20" t="n">
        <v>32.0023911456676</v>
      </c>
      <c r="N278" s="6" t="n">
        <v>9.38783048913391</v>
      </c>
      <c r="O278" s="6" t="n">
        <v>2.1607414427151</v>
      </c>
      <c r="P278" s="6" t="n">
        <v>9.12235880356763</v>
      </c>
      <c r="Q278" s="6" t="n">
        <v>1.2793468673178</v>
      </c>
      <c r="R278" s="6" t="n">
        <v>7.13385298735347</v>
      </c>
      <c r="S278" s="6" t="n">
        <v>1.34512474432715</v>
      </c>
      <c r="T278" s="6" t="n">
        <v>3.43475174032941</v>
      </c>
      <c r="U278" s="21" t="n">
        <v>0.43504437516712</v>
      </c>
      <c r="V278" s="6" t="n">
        <v>2.95622048531798</v>
      </c>
      <c r="W278" s="21" t="n">
        <v>0.413062427728944</v>
      </c>
      <c r="X278" s="20" t="n">
        <v>35.0231667119736</v>
      </c>
      <c r="AO278" s="3"/>
    </row>
    <row r="279" customFormat="false" ht="14" hidden="false" customHeight="false" outlineLevel="0" collapsed="false">
      <c r="A279" s="22" t="s">
        <v>40</v>
      </c>
      <c r="B279" s="17" t="s">
        <v>41</v>
      </c>
      <c r="C279" s="19" t="n">
        <v>43705</v>
      </c>
      <c r="D279" s="18" t="n">
        <v>154.674151708266</v>
      </c>
      <c r="E279" s="18" t="n">
        <v>516.893479151742</v>
      </c>
      <c r="F279" s="18" t="n">
        <v>183.140394570923</v>
      </c>
      <c r="G279" s="20" t="n">
        <v>66.5955484751054</v>
      </c>
      <c r="H279" s="20" t="n">
        <v>56.597698168153</v>
      </c>
      <c r="I279" s="20" t="n">
        <v>76.516638447645</v>
      </c>
      <c r="J279" s="6" t="n">
        <v>9.85251882693038</v>
      </c>
      <c r="K279" s="20" t="n">
        <v>35.5579581873831</v>
      </c>
      <c r="L279" s="6" t="n">
        <v>6.23616314845219</v>
      </c>
      <c r="M279" s="20" t="n">
        <v>33.2788298768231</v>
      </c>
      <c r="N279" s="6" t="n">
        <v>9.88288025733723</v>
      </c>
      <c r="O279" s="6" t="n">
        <v>2.24441079981154</v>
      </c>
      <c r="P279" s="6" t="n">
        <v>9.22495386385877</v>
      </c>
      <c r="Q279" s="6" t="n">
        <v>1.2945492012005</v>
      </c>
      <c r="R279" s="6" t="n">
        <v>7.30949970196487</v>
      </c>
      <c r="S279" s="6" t="n">
        <v>1.35988132426929</v>
      </c>
      <c r="T279" s="6" t="n">
        <v>3.4897637789599</v>
      </c>
      <c r="U279" s="21" t="n">
        <v>0.452295617818011</v>
      </c>
      <c r="V279" s="6" t="n">
        <v>2.94184743675363</v>
      </c>
      <c r="W279" s="21" t="n">
        <v>0.414159781433444</v>
      </c>
      <c r="X279" s="20" t="n">
        <v>35.1961007775728</v>
      </c>
      <c r="AO279" s="3"/>
    </row>
    <row r="280" customFormat="false" ht="14" hidden="false" customHeight="false" outlineLevel="0" collapsed="false">
      <c r="A280" s="22" t="s">
        <v>40</v>
      </c>
      <c r="B280" s="17" t="s">
        <v>41</v>
      </c>
      <c r="C280" s="19" t="n">
        <v>43705</v>
      </c>
      <c r="D280" s="18" t="n">
        <v>143.050676041462</v>
      </c>
      <c r="E280" s="18" t="n">
        <v>532.105176006046</v>
      </c>
      <c r="F280" s="18" t="n">
        <v>160.481737907511</v>
      </c>
      <c r="G280" s="20" t="n">
        <v>68.6301969962667</v>
      </c>
      <c r="H280" s="20" t="n">
        <v>56.4212375150068</v>
      </c>
      <c r="I280" s="20" t="n">
        <v>83.076681789298</v>
      </c>
      <c r="J280" s="20" t="n">
        <v>11.2905790139996</v>
      </c>
      <c r="K280" s="20" t="n">
        <v>40.3773403745941</v>
      </c>
      <c r="L280" s="6" t="n">
        <v>7.01952734172482</v>
      </c>
      <c r="M280" s="20" t="n">
        <v>37.3251065358938</v>
      </c>
      <c r="N280" s="20" t="n">
        <v>10.4958539158184</v>
      </c>
      <c r="O280" s="6" t="n">
        <v>2.44711054093723</v>
      </c>
      <c r="P280" s="6" t="n">
        <v>9.98205750724035</v>
      </c>
      <c r="Q280" s="6" t="n">
        <v>1.39586357008512</v>
      </c>
      <c r="R280" s="6" t="n">
        <v>7.64923215264967</v>
      </c>
      <c r="S280" s="6" t="n">
        <v>1.41340955502785</v>
      </c>
      <c r="T280" s="6" t="n">
        <v>3.56825179034663</v>
      </c>
      <c r="U280" s="21" t="n">
        <v>0.462468344036313</v>
      </c>
      <c r="V280" s="6" t="n">
        <v>3.02657280546038</v>
      </c>
      <c r="W280" s="21" t="n">
        <v>0.408178844822077</v>
      </c>
      <c r="X280" s="20" t="n">
        <v>35.6223648917618</v>
      </c>
      <c r="AO280" s="3"/>
    </row>
    <row r="281" customFormat="false" ht="14" hidden="false" customHeight="false" outlineLevel="0" collapsed="false">
      <c r="A281" s="22" t="s">
        <v>40</v>
      </c>
      <c r="B281" s="17" t="s">
        <v>41</v>
      </c>
      <c r="C281" s="19" t="n">
        <v>43705</v>
      </c>
      <c r="D281" s="18" t="n">
        <v>145.392974708837</v>
      </c>
      <c r="E281" s="18" t="n">
        <v>493.873042047816</v>
      </c>
      <c r="F281" s="18" t="n">
        <v>127.277957052707</v>
      </c>
      <c r="G281" s="20" t="n">
        <v>69.3495793187936</v>
      </c>
      <c r="H281" s="20" t="n">
        <v>58.7885890906523</v>
      </c>
      <c r="I281" s="20" t="n">
        <v>70.0762967259577</v>
      </c>
      <c r="J281" s="6" t="n">
        <v>9.33954803201874</v>
      </c>
      <c r="K281" s="20" t="n">
        <v>34.171224281677</v>
      </c>
      <c r="L281" s="6" t="n">
        <v>6.04171730233518</v>
      </c>
      <c r="M281" s="20" t="n">
        <v>32.3624429157306</v>
      </c>
      <c r="N281" s="6" t="n">
        <v>9.44447201210403</v>
      </c>
      <c r="O281" s="6" t="n">
        <v>2.13537811742413</v>
      </c>
      <c r="P281" s="6" t="n">
        <v>9.02473812394094</v>
      </c>
      <c r="Q281" s="6" t="n">
        <v>1.30533038097027</v>
      </c>
      <c r="R281" s="6" t="n">
        <v>7.1780107831447</v>
      </c>
      <c r="S281" s="6" t="n">
        <v>1.34035384837697</v>
      </c>
      <c r="T281" s="6" t="n">
        <v>3.47198192899</v>
      </c>
      <c r="U281" s="21" t="n">
        <v>0.443337301773373</v>
      </c>
      <c r="V281" s="6" t="n">
        <v>2.96778843387461</v>
      </c>
      <c r="W281" s="21" t="n">
        <v>0.406598173893062</v>
      </c>
      <c r="X281" s="20" t="n">
        <v>33.4647996717229</v>
      </c>
      <c r="AO281" s="3"/>
    </row>
    <row r="282" customFormat="false" ht="14" hidden="false" customHeight="false" outlineLevel="0" collapsed="false">
      <c r="A282" s="22" t="s">
        <v>40</v>
      </c>
      <c r="B282" s="17" t="s">
        <v>41</v>
      </c>
      <c r="C282" s="19" t="n">
        <v>43705</v>
      </c>
      <c r="D282" s="18" t="n">
        <v>145.80924910176</v>
      </c>
      <c r="E282" s="18" t="n">
        <v>533.106291453549</v>
      </c>
      <c r="F282" s="18" t="n">
        <v>136.871642249838</v>
      </c>
      <c r="G282" s="20" t="n">
        <v>76.0283272625711</v>
      </c>
      <c r="H282" s="20" t="n">
        <v>55.1179260744871</v>
      </c>
      <c r="I282" s="20" t="n">
        <v>76.4185661892922</v>
      </c>
      <c r="J282" s="20" t="n">
        <v>10.4245734388201</v>
      </c>
      <c r="K282" s="20" t="n">
        <v>37.9233753473011</v>
      </c>
      <c r="L282" s="6" t="n">
        <v>6.66503652113901</v>
      </c>
      <c r="M282" s="20" t="n">
        <v>35.9901995149714</v>
      </c>
      <c r="N282" s="20" t="n">
        <v>10.458737514077</v>
      </c>
      <c r="O282" s="6" t="n">
        <v>2.37922535257947</v>
      </c>
      <c r="P282" s="6" t="n">
        <v>9.93661219128767</v>
      </c>
      <c r="Q282" s="6" t="n">
        <v>1.40541086012194</v>
      </c>
      <c r="R282" s="6" t="n">
        <v>7.78069589504513</v>
      </c>
      <c r="S282" s="6" t="n">
        <v>1.46906091926862</v>
      </c>
      <c r="T282" s="6" t="n">
        <v>3.74714498232564</v>
      </c>
      <c r="U282" s="21" t="n">
        <v>0.48862823246552</v>
      </c>
      <c r="V282" s="6" t="n">
        <v>3.13247310938898</v>
      </c>
      <c r="W282" s="21" t="n">
        <v>0.427797611611906</v>
      </c>
      <c r="X282" s="20" t="n">
        <v>35.1180699239483</v>
      </c>
      <c r="AO282" s="3"/>
    </row>
    <row r="283" customFormat="false" ht="14" hidden="false" customHeight="false" outlineLevel="0" collapsed="false">
      <c r="A283" s="22" t="s">
        <v>40</v>
      </c>
      <c r="B283" s="17" t="s">
        <v>41</v>
      </c>
      <c r="C283" s="19" t="n">
        <v>43705</v>
      </c>
      <c r="D283" s="18" t="n">
        <v>156.011783642873</v>
      </c>
      <c r="E283" s="18" t="n">
        <v>512.99116645282</v>
      </c>
      <c r="F283" s="18" t="n">
        <v>139.163591322988</v>
      </c>
      <c r="G283" s="20" t="n">
        <v>72.7005666523807</v>
      </c>
      <c r="H283" s="20" t="n">
        <v>55.7905581567904</v>
      </c>
      <c r="I283" s="20" t="n">
        <v>76.8876040661176</v>
      </c>
      <c r="J283" s="6" t="n">
        <v>9.9014765905253</v>
      </c>
      <c r="K283" s="20" t="n">
        <v>35.7760204075881</v>
      </c>
      <c r="L283" s="6" t="n">
        <v>6.3358659271709</v>
      </c>
      <c r="M283" s="20" t="n">
        <v>33.5482585490318</v>
      </c>
      <c r="N283" s="6" t="n">
        <v>9.93669056559767</v>
      </c>
      <c r="O283" s="6" t="n">
        <v>2.23330403254633</v>
      </c>
      <c r="P283" s="6" t="n">
        <v>9.60948786615442</v>
      </c>
      <c r="Q283" s="6" t="n">
        <v>1.31002882498227</v>
      </c>
      <c r="R283" s="6" t="n">
        <v>7.30637808802453</v>
      </c>
      <c r="S283" s="6" t="n">
        <v>1.35362524827775</v>
      </c>
      <c r="T283" s="6" t="n">
        <v>3.65751438724479</v>
      </c>
      <c r="U283" s="21" t="n">
        <v>0.459682939330729</v>
      </c>
      <c r="V283" s="6" t="n">
        <v>2.97986629504923</v>
      </c>
      <c r="W283" s="21" t="n">
        <v>0.40812456250935</v>
      </c>
      <c r="X283" s="20" t="n">
        <v>35.8429998493473</v>
      </c>
      <c r="AO283" s="3"/>
    </row>
    <row r="284" customFormat="false" ht="14" hidden="false" customHeight="false" outlineLevel="0" collapsed="false">
      <c r="A284" s="22" t="s">
        <v>40</v>
      </c>
      <c r="B284" s="17" t="s">
        <v>41</v>
      </c>
      <c r="C284" s="19" t="n">
        <v>43705</v>
      </c>
      <c r="D284" s="18" t="n">
        <v>140.099267650049</v>
      </c>
      <c r="E284" s="18" t="n">
        <v>496.650327093693</v>
      </c>
      <c r="F284" s="18" t="n">
        <v>150.795351710411</v>
      </c>
      <c r="G284" s="20" t="n">
        <v>71.8964899694445</v>
      </c>
      <c r="H284" s="20" t="n">
        <v>58.2572042596843</v>
      </c>
      <c r="I284" s="20" t="n">
        <v>85.61518391287</v>
      </c>
      <c r="J284" s="20" t="n">
        <v>11.8245871021646</v>
      </c>
      <c r="K284" s="20" t="n">
        <v>41.9042095692119</v>
      </c>
      <c r="L284" s="6" t="n">
        <v>7.37726306568721</v>
      </c>
      <c r="M284" s="20" t="n">
        <v>39.3446382036313</v>
      </c>
      <c r="N284" s="20" t="n">
        <v>11.1052189200376</v>
      </c>
      <c r="O284" s="6" t="n">
        <v>2.56993173647144</v>
      </c>
      <c r="P284" s="20" t="n">
        <v>10.6219912338381</v>
      </c>
      <c r="Q284" s="6" t="n">
        <v>1.45524167092985</v>
      </c>
      <c r="R284" s="6" t="n">
        <v>8.04907875734528</v>
      </c>
      <c r="S284" s="6" t="n">
        <v>1.47279410802443</v>
      </c>
      <c r="T284" s="6" t="n">
        <v>3.79479068550728</v>
      </c>
      <c r="U284" s="21" t="n">
        <v>0.469389154341279</v>
      </c>
      <c r="V284" s="6" t="n">
        <v>3.0616214291306</v>
      </c>
      <c r="W284" s="21" t="n">
        <v>0.436823149755972</v>
      </c>
      <c r="X284" s="20" t="n">
        <v>36.5021909685408</v>
      </c>
      <c r="AO284" s="3"/>
    </row>
    <row r="285" customFormat="false" ht="14" hidden="false" customHeight="false" outlineLevel="0" collapsed="false">
      <c r="A285" s="22" t="s">
        <v>40</v>
      </c>
      <c r="B285" s="17" t="s">
        <v>41</v>
      </c>
      <c r="C285" s="19" t="n">
        <v>43705</v>
      </c>
      <c r="D285" s="18" t="n">
        <v>148.669480543359</v>
      </c>
      <c r="E285" s="18" t="n">
        <v>508.346690222521</v>
      </c>
      <c r="F285" s="18" t="n">
        <v>195.20396505933</v>
      </c>
      <c r="G285" s="20" t="n">
        <v>71.1796662393091</v>
      </c>
      <c r="H285" s="20" t="n">
        <v>56.3343560586733</v>
      </c>
      <c r="I285" s="20" t="n">
        <v>74.3367285881089</v>
      </c>
      <c r="J285" s="20" t="n">
        <v>10.1653309176172</v>
      </c>
      <c r="K285" s="20" t="n">
        <v>36.4657653472106</v>
      </c>
      <c r="L285" s="6" t="n">
        <v>6.43817296477385</v>
      </c>
      <c r="M285" s="20" t="n">
        <v>34.688966663441</v>
      </c>
      <c r="N285" s="20" t="n">
        <v>10.129323280438</v>
      </c>
      <c r="O285" s="6" t="n">
        <v>2.29426266285544</v>
      </c>
      <c r="P285" s="6" t="n">
        <v>9.78823163801613</v>
      </c>
      <c r="Q285" s="6" t="n">
        <v>1.36453572456757</v>
      </c>
      <c r="R285" s="6" t="n">
        <v>7.74925108829312</v>
      </c>
      <c r="S285" s="6" t="n">
        <v>1.43362416537454</v>
      </c>
      <c r="T285" s="6" t="n">
        <v>3.68114569993094</v>
      </c>
      <c r="U285" s="21" t="n">
        <v>0.477593590575977</v>
      </c>
      <c r="V285" s="6" t="n">
        <v>3.09442061248259</v>
      </c>
      <c r="W285" s="21" t="n">
        <v>0.443041553322968</v>
      </c>
      <c r="X285" s="20" t="n">
        <v>35.1021079987321</v>
      </c>
      <c r="AO285" s="3"/>
    </row>
    <row r="286" customFormat="false" ht="14" hidden="false" customHeight="false" outlineLevel="0" collapsed="false">
      <c r="A286" s="22" t="s">
        <v>40</v>
      </c>
      <c r="B286" s="17" t="s">
        <v>41</v>
      </c>
      <c r="C286" s="19" t="n">
        <v>43705</v>
      </c>
      <c r="D286" s="18" t="n">
        <v>155.0178355149</v>
      </c>
      <c r="E286" s="18" t="n">
        <v>507.353523793262</v>
      </c>
      <c r="F286" s="18" t="n">
        <v>176.742135577557</v>
      </c>
      <c r="G286" s="20" t="n">
        <v>78.3914618794894</v>
      </c>
      <c r="H286" s="20" t="n">
        <v>56.757677497615</v>
      </c>
      <c r="I286" s="20" t="n">
        <v>77.8445926633992</v>
      </c>
      <c r="J286" s="20" t="n">
        <v>10.4852481427466</v>
      </c>
      <c r="K286" s="20" t="n">
        <v>38.3645098998947</v>
      </c>
      <c r="L286" s="6" t="n">
        <v>6.73803521540674</v>
      </c>
      <c r="M286" s="20" t="n">
        <v>36.7748349428738</v>
      </c>
      <c r="N286" s="20" t="n">
        <v>10.588448467462</v>
      </c>
      <c r="O286" s="6" t="n">
        <v>2.47721873131048</v>
      </c>
      <c r="P286" s="20" t="n">
        <v>10.3974477842692</v>
      </c>
      <c r="Q286" s="6" t="n">
        <v>1.49067999088869</v>
      </c>
      <c r="R286" s="6" t="n">
        <v>8.37163010243308</v>
      </c>
      <c r="S286" s="6" t="n">
        <v>1.54073496859212</v>
      </c>
      <c r="T286" s="6" t="n">
        <v>3.99740953551969</v>
      </c>
      <c r="U286" s="21" t="n">
        <v>0.519483464295895</v>
      </c>
      <c r="V286" s="6" t="n">
        <v>3.30281022423848</v>
      </c>
      <c r="W286" s="21" t="n">
        <v>0.471113408539334</v>
      </c>
      <c r="X286" s="20" t="n">
        <v>36.7694603539507</v>
      </c>
      <c r="AO286" s="3"/>
    </row>
    <row r="287" customFormat="false" ht="14" hidden="false" customHeight="false" outlineLevel="0" collapsed="false">
      <c r="A287" s="22" t="s">
        <v>40</v>
      </c>
      <c r="B287" s="17" t="s">
        <v>41</v>
      </c>
      <c r="C287" s="19" t="n">
        <v>43705</v>
      </c>
      <c r="D287" s="18" t="n">
        <v>150.946989406819</v>
      </c>
      <c r="E287" s="18" t="n">
        <v>500.714511362279</v>
      </c>
      <c r="F287" s="18" t="n">
        <v>199.167254289013</v>
      </c>
      <c r="G287" s="20" t="n">
        <v>69.9960003744301</v>
      </c>
      <c r="H287" s="20" t="n">
        <v>53.9597130348896</v>
      </c>
      <c r="I287" s="20" t="n">
        <v>78.3725409406874</v>
      </c>
      <c r="J287" s="20" t="n">
        <v>10.8587931341443</v>
      </c>
      <c r="K287" s="20" t="n">
        <v>39.2483411572424</v>
      </c>
      <c r="L287" s="6" t="n">
        <v>6.87420060242082</v>
      </c>
      <c r="M287" s="20" t="n">
        <v>37.2956870072906</v>
      </c>
      <c r="N287" s="20" t="n">
        <v>11.0318690265292</v>
      </c>
      <c r="O287" s="6" t="n">
        <v>2.46847234500344</v>
      </c>
      <c r="P287" s="20" t="n">
        <v>10.3254584705486</v>
      </c>
      <c r="Q287" s="6" t="n">
        <v>1.48197509275683</v>
      </c>
      <c r="R287" s="6" t="n">
        <v>8.32552946464943</v>
      </c>
      <c r="S287" s="6" t="n">
        <v>1.54772244168677</v>
      </c>
      <c r="T287" s="6" t="n">
        <v>3.95729127010714</v>
      </c>
      <c r="U287" s="21" t="n">
        <v>0.506774586879508</v>
      </c>
      <c r="V287" s="6" t="n">
        <v>3.20801869660505</v>
      </c>
      <c r="W287" s="21" t="n">
        <v>0.466503255654148</v>
      </c>
      <c r="X287" s="20" t="n">
        <v>36.3458120210715</v>
      </c>
      <c r="AO287" s="3"/>
    </row>
    <row r="288" customFormat="false" ht="14" hidden="false" customHeight="false" outlineLevel="0" collapsed="false">
      <c r="A288" s="22" t="s">
        <v>40</v>
      </c>
      <c r="B288" s="17" t="s">
        <v>41</v>
      </c>
      <c r="C288" s="19" t="n">
        <v>43705</v>
      </c>
      <c r="D288" s="18" t="n">
        <v>153.445317327812</v>
      </c>
      <c r="E288" s="18" t="n">
        <v>494.205466125169</v>
      </c>
      <c r="F288" s="18" t="n">
        <v>192.772364826644</v>
      </c>
      <c r="G288" s="20" t="n">
        <v>69.2422927447429</v>
      </c>
      <c r="H288" s="20" t="n">
        <v>55.3003341624776</v>
      </c>
      <c r="I288" s="20" t="n">
        <v>83.7199590718356</v>
      </c>
      <c r="J288" s="20" t="n">
        <v>10.1590483776197</v>
      </c>
      <c r="K288" s="20" t="n">
        <v>36.5867518683114</v>
      </c>
      <c r="L288" s="6" t="n">
        <v>6.4700587071776</v>
      </c>
      <c r="M288" s="20" t="n">
        <v>35.3379199475888</v>
      </c>
      <c r="N288" s="20" t="n">
        <v>10.5862152095438</v>
      </c>
      <c r="O288" s="6" t="n">
        <v>2.39504248506553</v>
      </c>
      <c r="P288" s="20" t="n">
        <v>10.4355758118005</v>
      </c>
      <c r="Q288" s="6" t="n">
        <v>1.45680379358822</v>
      </c>
      <c r="R288" s="6" t="n">
        <v>8.33378832084608</v>
      </c>
      <c r="S288" s="6" t="n">
        <v>1.54693756659702</v>
      </c>
      <c r="T288" s="6" t="n">
        <v>4.02859216229075</v>
      </c>
      <c r="U288" s="21" t="n">
        <v>0.531149224131808</v>
      </c>
      <c r="V288" s="6" t="n">
        <v>3.3472605303272</v>
      </c>
      <c r="W288" s="21" t="n">
        <v>0.46931943604082</v>
      </c>
      <c r="X288" s="20" t="n">
        <v>37.0671415394108</v>
      </c>
      <c r="AO288" s="3"/>
    </row>
    <row r="289" customFormat="false" ht="14" hidden="false" customHeight="false" outlineLevel="0" collapsed="false">
      <c r="A289" s="22" t="s">
        <v>40</v>
      </c>
      <c r="B289" s="17" t="s">
        <v>41</v>
      </c>
      <c r="C289" s="19" t="n">
        <v>43705</v>
      </c>
      <c r="D289" s="18" t="n">
        <v>148.53392446312</v>
      </c>
      <c r="E289" s="18" t="n">
        <v>502.044952482501</v>
      </c>
      <c r="F289" s="18" t="n">
        <v>179.921172616476</v>
      </c>
      <c r="G289" s="20" t="n">
        <v>71.6111249818871</v>
      </c>
      <c r="H289" s="20" t="n">
        <v>56.1320503222476</v>
      </c>
      <c r="I289" s="20" t="n">
        <v>79.0775153009804</v>
      </c>
      <c r="J289" s="20" t="n">
        <v>10.5781060083073</v>
      </c>
      <c r="K289" s="20" t="n">
        <v>38.2291916992604</v>
      </c>
      <c r="L289" s="6" t="n">
        <v>6.6278433391456</v>
      </c>
      <c r="M289" s="20" t="n">
        <v>35.6241985474746</v>
      </c>
      <c r="N289" s="20" t="n">
        <v>10.4281481038289</v>
      </c>
      <c r="O289" s="6" t="n">
        <v>2.34074585825535</v>
      </c>
      <c r="P289" s="6" t="n">
        <v>9.8745458490701</v>
      </c>
      <c r="Q289" s="6" t="n">
        <v>1.37701280608717</v>
      </c>
      <c r="R289" s="6" t="n">
        <v>7.56706621098065</v>
      </c>
      <c r="S289" s="6" t="n">
        <v>1.40784851153554</v>
      </c>
      <c r="T289" s="6" t="n">
        <v>3.61335206693691</v>
      </c>
      <c r="U289" s="21" t="n">
        <v>0.448775830697701</v>
      </c>
      <c r="V289" s="6" t="n">
        <v>3.0991447033302</v>
      </c>
      <c r="W289" s="21" t="n">
        <v>0.44812959033779</v>
      </c>
      <c r="X289" s="20" t="n">
        <v>36.3459011289776</v>
      </c>
      <c r="AO289" s="3"/>
    </row>
    <row r="290" customFormat="false" ht="14" hidden="false" customHeight="false" outlineLevel="0" collapsed="false">
      <c r="A290" s="22" t="s">
        <v>40</v>
      </c>
      <c r="B290" s="17" t="s">
        <v>41</v>
      </c>
      <c r="C290" s="19" t="n">
        <v>43705</v>
      </c>
      <c r="D290" s="18" t="n">
        <v>146.897578113207</v>
      </c>
      <c r="E290" s="18" t="n">
        <v>512.711819553935</v>
      </c>
      <c r="F290" s="18" t="n">
        <v>149.004707757731</v>
      </c>
      <c r="G290" s="20" t="n">
        <v>69.1685199418964</v>
      </c>
      <c r="H290" s="20" t="n">
        <v>53.5442942721037</v>
      </c>
      <c r="I290" s="20" t="n">
        <v>74.5861328617203</v>
      </c>
      <c r="J290" s="20" t="n">
        <v>10.1606609157387</v>
      </c>
      <c r="K290" s="20" t="n">
        <v>36.417083989401</v>
      </c>
      <c r="L290" s="6" t="n">
        <v>6.48423293353239</v>
      </c>
      <c r="M290" s="20" t="n">
        <v>34.6575022611366</v>
      </c>
      <c r="N290" s="20" t="n">
        <v>10.2527367820618</v>
      </c>
      <c r="O290" s="6" t="n">
        <v>2.34432353650945</v>
      </c>
      <c r="P290" s="6" t="n">
        <v>9.90839154753052</v>
      </c>
      <c r="Q290" s="6" t="n">
        <v>1.3919113544491</v>
      </c>
      <c r="R290" s="6" t="n">
        <v>7.82370589978791</v>
      </c>
      <c r="S290" s="6" t="n">
        <v>1.45927087540053</v>
      </c>
      <c r="T290" s="6" t="n">
        <v>3.77149121391677</v>
      </c>
      <c r="U290" s="21" t="n">
        <v>0.468993241939404</v>
      </c>
      <c r="V290" s="6" t="n">
        <v>3.09042347081833</v>
      </c>
      <c r="W290" s="21" t="n">
        <v>0.445536039964026</v>
      </c>
      <c r="X290" s="20" t="n">
        <v>35.2263131967906</v>
      </c>
      <c r="AO290" s="3"/>
    </row>
    <row r="291" customFormat="false" ht="14" hidden="false" customHeight="false" outlineLevel="0" collapsed="false">
      <c r="A291" s="22" t="s">
        <v>40</v>
      </c>
      <c r="B291" s="17" t="s">
        <v>41</v>
      </c>
      <c r="C291" s="19" t="n">
        <v>43705</v>
      </c>
      <c r="D291" s="18" t="n">
        <v>147.439395236061</v>
      </c>
      <c r="E291" s="18" t="n">
        <v>511.144576504086</v>
      </c>
      <c r="F291" s="18" t="n">
        <v>176.411324002632</v>
      </c>
      <c r="G291" s="20" t="n">
        <v>72.0656319806162</v>
      </c>
      <c r="H291" s="20" t="n">
        <v>56.1261837102107</v>
      </c>
      <c r="I291" s="20" t="n">
        <v>70.8699819320272</v>
      </c>
      <c r="J291" s="6" t="n">
        <v>9.79944850350388</v>
      </c>
      <c r="K291" s="20" t="n">
        <v>35.3742823166806</v>
      </c>
      <c r="L291" s="6" t="n">
        <v>6.22078428860961</v>
      </c>
      <c r="M291" s="20" t="n">
        <v>33.2086143332656</v>
      </c>
      <c r="N291" s="6" t="n">
        <v>9.93728359290185</v>
      </c>
      <c r="O291" s="6" t="n">
        <v>2.28263139665694</v>
      </c>
      <c r="P291" s="6" t="n">
        <v>9.52791854568253</v>
      </c>
      <c r="Q291" s="6" t="n">
        <v>1.34378025322364</v>
      </c>
      <c r="R291" s="6" t="n">
        <v>7.57684989350159</v>
      </c>
      <c r="S291" s="6" t="n">
        <v>1.41953153777236</v>
      </c>
      <c r="T291" s="6" t="n">
        <v>3.59882429179822</v>
      </c>
      <c r="U291" s="21" t="n">
        <v>0.481698869519255</v>
      </c>
      <c r="V291" s="6" t="n">
        <v>3.09566511726355</v>
      </c>
      <c r="W291" s="21" t="n">
        <v>0.421799448409547</v>
      </c>
      <c r="X291" s="20" t="n">
        <v>34.2924660617233</v>
      </c>
      <c r="AO291" s="3"/>
    </row>
    <row r="292" customFormat="false" ht="14" hidden="false" customHeight="false" outlineLevel="0" collapsed="false">
      <c r="A292" s="22" t="s">
        <v>40</v>
      </c>
      <c r="B292" s="17" t="s">
        <v>41</v>
      </c>
      <c r="C292" s="19" t="n">
        <v>43705</v>
      </c>
      <c r="D292" s="18" t="n">
        <v>143.443379277163</v>
      </c>
      <c r="E292" s="18" t="n">
        <v>514.158671097053</v>
      </c>
      <c r="F292" s="18" t="n">
        <v>154.605864032795</v>
      </c>
      <c r="G292" s="20" t="n">
        <v>75.7054844239853</v>
      </c>
      <c r="H292" s="20" t="n">
        <v>57.4073852342014</v>
      </c>
      <c r="I292" s="20" t="n">
        <v>72.3251543085647</v>
      </c>
      <c r="J292" s="6" t="n">
        <v>9.5936076057844</v>
      </c>
      <c r="K292" s="20" t="n">
        <v>34.8152098130207</v>
      </c>
      <c r="L292" s="6" t="n">
        <v>6.10484937913202</v>
      </c>
      <c r="M292" s="20" t="n">
        <v>32.5206457130091</v>
      </c>
      <c r="N292" s="6" t="n">
        <v>9.69478356322417</v>
      </c>
      <c r="O292" s="6" t="n">
        <v>2.19089506595242</v>
      </c>
      <c r="P292" s="6" t="n">
        <v>9.14140472129692</v>
      </c>
      <c r="Q292" s="6" t="n">
        <v>1.26424662920834</v>
      </c>
      <c r="R292" s="6" t="n">
        <v>7.12928601842718</v>
      </c>
      <c r="S292" s="6" t="n">
        <v>1.3269390109292</v>
      </c>
      <c r="T292" s="6" t="n">
        <v>3.36973478387454</v>
      </c>
      <c r="U292" s="21" t="n">
        <v>0.424876150217767</v>
      </c>
      <c r="V292" s="6" t="n">
        <v>2.86968288677385</v>
      </c>
      <c r="W292" s="21" t="n">
        <v>0.40705225719534</v>
      </c>
      <c r="X292" s="20" t="n">
        <v>33.7330431209211</v>
      </c>
      <c r="AO292" s="3"/>
    </row>
    <row r="293" customFormat="false" ht="14" hidden="false" customHeight="false" outlineLevel="0" collapsed="false">
      <c r="A293" s="22" t="s">
        <v>40</v>
      </c>
      <c r="B293" s="17" t="s">
        <v>41</v>
      </c>
      <c r="C293" s="19" t="n">
        <v>43705</v>
      </c>
      <c r="D293" s="18" t="n">
        <v>146.176144781261</v>
      </c>
      <c r="E293" s="18" t="n">
        <v>482.617714708447</v>
      </c>
      <c r="F293" s="18" t="n">
        <v>170.723891566155</v>
      </c>
      <c r="G293" s="20" t="n">
        <v>69.964613018625</v>
      </c>
      <c r="H293" s="20" t="n">
        <v>53.6073147138311</v>
      </c>
      <c r="I293" s="20" t="n">
        <v>78.9985920723592</v>
      </c>
      <c r="J293" s="20" t="n">
        <v>10.589764885205</v>
      </c>
      <c r="K293" s="20" t="n">
        <v>38.1590146506091</v>
      </c>
      <c r="L293" s="6" t="n">
        <v>6.79577729645</v>
      </c>
      <c r="M293" s="20" t="n">
        <v>36.2338704528701</v>
      </c>
      <c r="N293" s="20" t="n">
        <v>10.0746569679584</v>
      </c>
      <c r="O293" s="6" t="n">
        <v>2.34539667366031</v>
      </c>
      <c r="P293" s="6" t="n">
        <v>9.72429403301203</v>
      </c>
      <c r="Q293" s="6" t="n">
        <v>1.39729489926583</v>
      </c>
      <c r="R293" s="6" t="n">
        <v>7.83651857028305</v>
      </c>
      <c r="S293" s="6" t="n">
        <v>1.40959554644974</v>
      </c>
      <c r="T293" s="6" t="n">
        <v>3.66485706196646</v>
      </c>
      <c r="U293" s="21" t="n">
        <v>0.47398167480148</v>
      </c>
      <c r="V293" s="6" t="n">
        <v>3.03187133919613</v>
      </c>
      <c r="W293" s="21" t="n">
        <v>0.438810260186723</v>
      </c>
      <c r="X293" s="20" t="n">
        <v>35.4750882502582</v>
      </c>
      <c r="AO293" s="3"/>
    </row>
    <row r="294" customFormat="false" ht="14" hidden="false" customHeight="false" outlineLevel="0" collapsed="false">
      <c r="A294" s="22" t="s">
        <v>40</v>
      </c>
      <c r="B294" s="17" t="s">
        <v>41</v>
      </c>
      <c r="C294" s="19" t="n">
        <v>43705</v>
      </c>
      <c r="D294" s="18" t="n">
        <v>142.865067395305</v>
      </c>
      <c r="E294" s="18" t="n">
        <v>515.458790599075</v>
      </c>
      <c r="F294" s="18" t="n">
        <v>135.144444285291</v>
      </c>
      <c r="G294" s="20" t="n">
        <v>70.526136750463</v>
      </c>
      <c r="H294" s="20" t="n">
        <v>53.8760258863322</v>
      </c>
      <c r="I294" s="20" t="n">
        <v>82.4987627519792</v>
      </c>
      <c r="J294" s="20" t="n">
        <v>11.1364427473125</v>
      </c>
      <c r="K294" s="20" t="n">
        <v>39.7791969542011</v>
      </c>
      <c r="L294" s="6" t="n">
        <v>6.94511436255704</v>
      </c>
      <c r="M294" s="20" t="n">
        <v>36.3652363322111</v>
      </c>
      <c r="N294" s="20" t="n">
        <v>10.5438190517158</v>
      </c>
      <c r="O294" s="6" t="n">
        <v>2.40488413830041</v>
      </c>
      <c r="P294" s="6" t="n">
        <v>9.94370670441391</v>
      </c>
      <c r="Q294" s="6" t="n">
        <v>1.36115521742845</v>
      </c>
      <c r="R294" s="6" t="n">
        <v>7.64858552407402</v>
      </c>
      <c r="S294" s="6" t="n">
        <v>1.3920959834793</v>
      </c>
      <c r="T294" s="6" t="n">
        <v>3.61081812270304</v>
      </c>
      <c r="U294" s="21" t="n">
        <v>0.462965895004701</v>
      </c>
      <c r="V294" s="6" t="n">
        <v>3.03376366443597</v>
      </c>
      <c r="W294" s="21" t="n">
        <v>0.43195933645549</v>
      </c>
      <c r="X294" s="20" t="n">
        <v>36.2592095084004</v>
      </c>
      <c r="AO294" s="3"/>
    </row>
    <row r="295" customFormat="false" ht="14" hidden="false" customHeight="false" outlineLevel="0" collapsed="false">
      <c r="A295" s="22" t="s">
        <v>40</v>
      </c>
      <c r="B295" s="17" t="s">
        <v>41</v>
      </c>
      <c r="C295" s="19" t="n">
        <v>43705</v>
      </c>
      <c r="D295" s="18" t="n">
        <v>147.294313230525</v>
      </c>
      <c r="E295" s="18" t="n">
        <v>499.708582217712</v>
      </c>
      <c r="F295" s="18" t="n">
        <v>115.899279986307</v>
      </c>
      <c r="G295" s="20" t="n">
        <v>76.6649014804833</v>
      </c>
      <c r="H295" s="20" t="n">
        <v>60.1368095713871</v>
      </c>
      <c r="I295" s="20" t="n">
        <v>75.4905596377292</v>
      </c>
      <c r="J295" s="6" t="n">
        <v>9.19255449137957</v>
      </c>
      <c r="K295" s="20" t="n">
        <v>33.6501374286798</v>
      </c>
      <c r="L295" s="6" t="n">
        <v>6.05411173926296</v>
      </c>
      <c r="M295" s="20" t="n">
        <v>32.548609136421</v>
      </c>
      <c r="N295" s="6" t="n">
        <v>9.35346473511929</v>
      </c>
      <c r="O295" s="6" t="n">
        <v>2.16001082336916</v>
      </c>
      <c r="P295" s="6" t="n">
        <v>9.0604978061234</v>
      </c>
      <c r="Q295" s="6" t="n">
        <v>1.30465840445106</v>
      </c>
      <c r="R295" s="6" t="n">
        <v>7.32901519631288</v>
      </c>
      <c r="S295" s="6" t="n">
        <v>1.35108052886109</v>
      </c>
      <c r="T295" s="6" t="n">
        <v>3.54539452127241</v>
      </c>
      <c r="U295" s="21" t="n">
        <v>0.46158851702367</v>
      </c>
      <c r="V295" s="6" t="n">
        <v>2.96010737591448</v>
      </c>
      <c r="W295" s="21" t="n">
        <v>0.415697872458217</v>
      </c>
      <c r="X295" s="20" t="n">
        <v>33.7912049248764</v>
      </c>
      <c r="AO295" s="3"/>
    </row>
    <row r="296" customFormat="false" ht="14" hidden="false" customHeight="false" outlineLevel="0" collapsed="false">
      <c r="A296" s="22" t="s">
        <v>40</v>
      </c>
      <c r="B296" s="17" t="s">
        <v>41</v>
      </c>
      <c r="C296" s="19" t="n">
        <v>43705</v>
      </c>
      <c r="D296" s="18" t="n">
        <v>151.113743224637</v>
      </c>
      <c r="E296" s="18" t="n">
        <v>531.83759948577</v>
      </c>
      <c r="F296" s="18" t="n">
        <v>193.968348957478</v>
      </c>
      <c r="G296" s="20" t="n">
        <v>72.9628869550746</v>
      </c>
      <c r="H296" s="20" t="n">
        <v>56.3077260161649</v>
      </c>
      <c r="I296" s="20" t="n">
        <v>73.3536751737499</v>
      </c>
      <c r="J296" s="6" t="n">
        <v>9.77160106231464</v>
      </c>
      <c r="K296" s="20" t="n">
        <v>35.0102118676587</v>
      </c>
      <c r="L296" s="6" t="n">
        <v>6.27405238010175</v>
      </c>
      <c r="M296" s="20" t="n">
        <v>33.3239502628031</v>
      </c>
      <c r="N296" s="6" t="n">
        <v>9.72555225000942</v>
      </c>
      <c r="O296" s="6" t="n">
        <v>2.25962320968712</v>
      </c>
      <c r="P296" s="6" t="n">
        <v>9.2816970049417</v>
      </c>
      <c r="Q296" s="6" t="n">
        <v>1.30086512600163</v>
      </c>
      <c r="R296" s="6" t="n">
        <v>7.25531311037751</v>
      </c>
      <c r="S296" s="6" t="n">
        <v>1.3352604774515</v>
      </c>
      <c r="T296" s="6" t="n">
        <v>3.44738324117739</v>
      </c>
      <c r="U296" s="21" t="n">
        <v>0.440221605751674</v>
      </c>
      <c r="V296" s="6" t="n">
        <v>2.89109567309768</v>
      </c>
      <c r="W296" s="21" t="n">
        <v>0.40379440500529</v>
      </c>
      <c r="X296" s="20" t="n">
        <v>34.7002183581469</v>
      </c>
      <c r="AO296" s="3"/>
    </row>
    <row r="297" customFormat="false" ht="14" hidden="false" customHeight="false" outlineLevel="0" collapsed="false">
      <c r="A297" s="22" t="s">
        <v>40</v>
      </c>
      <c r="B297" s="17" t="s">
        <v>41</v>
      </c>
      <c r="C297" s="19" t="n">
        <v>43705</v>
      </c>
      <c r="D297" s="18" t="n">
        <v>144.334927833126</v>
      </c>
      <c r="E297" s="18" t="n">
        <v>493.740946449949</v>
      </c>
      <c r="F297" s="18" t="n">
        <v>161.381654259499</v>
      </c>
      <c r="G297" s="20" t="n">
        <v>71.9195851503574</v>
      </c>
      <c r="H297" s="20" t="n">
        <v>55.9343474308451</v>
      </c>
      <c r="I297" s="20" t="n">
        <v>88.2361014394385</v>
      </c>
      <c r="J297" s="20" t="n">
        <v>11.3233233129903</v>
      </c>
      <c r="K297" s="20" t="n">
        <v>38.9646460559861</v>
      </c>
      <c r="L297" s="6" t="n">
        <v>6.86590850724192</v>
      </c>
      <c r="M297" s="20" t="n">
        <v>36.5733027977538</v>
      </c>
      <c r="N297" s="20" t="n">
        <v>10.1491498166841</v>
      </c>
      <c r="O297" s="6" t="n">
        <v>2.39579716456969</v>
      </c>
      <c r="P297" s="6" t="n">
        <v>9.98766761845285</v>
      </c>
      <c r="Q297" s="6" t="n">
        <v>1.39297305504532</v>
      </c>
      <c r="R297" s="6" t="n">
        <v>7.79439067010703</v>
      </c>
      <c r="S297" s="6" t="n">
        <v>1.44600765556866</v>
      </c>
      <c r="T297" s="6" t="n">
        <v>3.66239625718001</v>
      </c>
      <c r="U297" s="21" t="n">
        <v>0.486861107026259</v>
      </c>
      <c r="V297" s="6" t="n">
        <v>3.18442743878336</v>
      </c>
      <c r="W297" s="21" t="n">
        <v>0.456504027965216</v>
      </c>
      <c r="X297" s="20" t="n">
        <v>36.0588926294458</v>
      </c>
      <c r="AO297" s="3"/>
    </row>
    <row r="298" customFormat="false" ht="14" hidden="false" customHeight="false" outlineLevel="0" collapsed="false">
      <c r="A298" s="22" t="s">
        <v>40</v>
      </c>
      <c r="B298" s="17" t="s">
        <v>41</v>
      </c>
      <c r="C298" s="19" t="n">
        <v>43705</v>
      </c>
      <c r="D298" s="18" t="n">
        <v>143.243461243844</v>
      </c>
      <c r="E298" s="18" t="n">
        <v>504.71621597801</v>
      </c>
      <c r="F298" s="18" t="n">
        <v>183.166779366522</v>
      </c>
      <c r="G298" s="20" t="n">
        <v>75.380026551977</v>
      </c>
      <c r="H298" s="20" t="n">
        <v>55.4736100877752</v>
      </c>
      <c r="I298" s="20" t="n">
        <v>76.369859493645</v>
      </c>
      <c r="J298" s="20" t="n">
        <v>10.4514899982354</v>
      </c>
      <c r="K298" s="20" t="n">
        <v>37.5995420765913</v>
      </c>
      <c r="L298" s="6" t="n">
        <v>6.59901882417885</v>
      </c>
      <c r="M298" s="20" t="n">
        <v>35.3243909876427</v>
      </c>
      <c r="N298" s="20" t="n">
        <v>10.2066292630536</v>
      </c>
      <c r="O298" s="6" t="n">
        <v>2.3190891793598</v>
      </c>
      <c r="P298" s="6" t="n">
        <v>9.80623566195693</v>
      </c>
      <c r="Q298" s="6" t="n">
        <v>1.33513971242546</v>
      </c>
      <c r="R298" s="6" t="n">
        <v>7.48068153460262</v>
      </c>
      <c r="S298" s="6" t="n">
        <v>1.37899697623429</v>
      </c>
      <c r="T298" s="6" t="n">
        <v>3.57879291501041</v>
      </c>
      <c r="U298" s="21" t="n">
        <v>0.436934224456252</v>
      </c>
      <c r="V298" s="6" t="n">
        <v>2.98448820128223</v>
      </c>
      <c r="W298" s="21" t="n">
        <v>0.411070133002468</v>
      </c>
      <c r="X298" s="20" t="n">
        <v>34.4413368234138</v>
      </c>
      <c r="AO298" s="3"/>
    </row>
    <row r="299" customFormat="false" ht="14" hidden="false" customHeight="false" outlineLevel="0" collapsed="false">
      <c r="A299" s="22" t="s">
        <v>40</v>
      </c>
      <c r="B299" s="17" t="s">
        <v>41</v>
      </c>
      <c r="C299" s="19" t="n">
        <v>43705</v>
      </c>
      <c r="D299" s="18" t="n">
        <v>145.069035876719</v>
      </c>
      <c r="E299" s="18" t="n">
        <v>504.10306972554</v>
      </c>
      <c r="F299" s="18" t="n">
        <v>176.600169817033</v>
      </c>
      <c r="G299" s="20" t="n">
        <v>75.579156992455</v>
      </c>
      <c r="H299" s="20" t="n">
        <v>55.185823821429</v>
      </c>
      <c r="I299" s="20" t="n">
        <v>87.4171245386979</v>
      </c>
      <c r="J299" s="20" t="n">
        <v>10.8532385290523</v>
      </c>
      <c r="K299" s="20" t="n">
        <v>39.2393971581224</v>
      </c>
      <c r="L299" s="6" t="n">
        <v>6.86381847422531</v>
      </c>
      <c r="M299" s="20" t="n">
        <v>37.0855280521644</v>
      </c>
      <c r="N299" s="20" t="n">
        <v>10.5508513568127</v>
      </c>
      <c r="O299" s="6" t="n">
        <v>2.37622569595325</v>
      </c>
      <c r="P299" s="20" t="n">
        <v>10.0259746720166</v>
      </c>
      <c r="Q299" s="6" t="n">
        <v>1.43219552340005</v>
      </c>
      <c r="R299" s="6" t="n">
        <v>7.83517306968905</v>
      </c>
      <c r="S299" s="6" t="n">
        <v>1.43862888922904</v>
      </c>
      <c r="T299" s="6" t="n">
        <v>3.75847299558362</v>
      </c>
      <c r="U299" s="21" t="n">
        <v>0.490012746568696</v>
      </c>
      <c r="V299" s="6" t="n">
        <v>3.09662514130214</v>
      </c>
      <c r="W299" s="21" t="n">
        <v>0.460156507871797</v>
      </c>
      <c r="X299" s="20" t="n">
        <v>36.2842703941792</v>
      </c>
      <c r="AO299" s="3"/>
    </row>
    <row r="300" customFormat="false" ht="14" hidden="false" customHeight="false" outlineLevel="0" collapsed="false">
      <c r="A300" s="22" t="s">
        <v>40</v>
      </c>
      <c r="B300" s="17" t="s">
        <v>41</v>
      </c>
      <c r="C300" s="19" t="n">
        <v>43705</v>
      </c>
      <c r="D300" s="18" t="n">
        <v>140.325036123005</v>
      </c>
      <c r="E300" s="18" t="n">
        <v>551.598033777701</v>
      </c>
      <c r="F300" s="18" t="n">
        <v>215.68905686938</v>
      </c>
      <c r="G300" s="20" t="n">
        <v>73.9696996001835</v>
      </c>
      <c r="H300" s="20" t="n">
        <v>53.550253537911</v>
      </c>
      <c r="I300" s="20" t="n">
        <v>61.6371304519098</v>
      </c>
      <c r="J300" s="6" t="n">
        <v>9.04382665645742</v>
      </c>
      <c r="K300" s="20" t="n">
        <v>32.8426728149786</v>
      </c>
      <c r="L300" s="6" t="n">
        <v>5.7914149196071</v>
      </c>
      <c r="M300" s="20" t="n">
        <v>31.1842742049287</v>
      </c>
      <c r="N300" s="6" t="n">
        <v>9.02011557842696</v>
      </c>
      <c r="O300" s="6" t="n">
        <v>2.09654377414217</v>
      </c>
      <c r="P300" s="6" t="n">
        <v>8.65222626836135</v>
      </c>
      <c r="Q300" s="6" t="n">
        <v>1.19658680864286</v>
      </c>
      <c r="R300" s="6" t="n">
        <v>6.50845172126551</v>
      </c>
      <c r="S300" s="6" t="n">
        <v>1.17408342692239</v>
      </c>
      <c r="T300" s="6" t="n">
        <v>3.00730244486418</v>
      </c>
      <c r="U300" s="21" t="n">
        <v>0.380224003724031</v>
      </c>
      <c r="V300" s="6" t="n">
        <v>2.44664346702273</v>
      </c>
      <c r="W300" s="21" t="n">
        <v>0.359420827890677</v>
      </c>
      <c r="X300" s="20" t="n">
        <v>29.9587555658532</v>
      </c>
      <c r="Y300" s="4"/>
      <c r="Z300" s="4"/>
      <c r="AA300" s="4"/>
      <c r="AB300" s="4"/>
      <c r="AC300" s="4"/>
      <c r="AD300" s="4"/>
      <c r="AE300" s="4"/>
      <c r="AF300" s="4"/>
      <c r="AO300" s="3"/>
    </row>
    <row r="301" customFormat="false" ht="14" hidden="false" customHeight="false" outlineLevel="0" collapsed="false">
      <c r="A301" s="22" t="s">
        <v>40</v>
      </c>
      <c r="B301" s="17" t="s">
        <v>41</v>
      </c>
      <c r="C301" s="19" t="n">
        <v>43705</v>
      </c>
      <c r="D301" s="18" t="n">
        <v>133.412385174466</v>
      </c>
      <c r="E301" s="18" t="n">
        <v>614.613696901991</v>
      </c>
      <c r="F301" s="18" t="n">
        <v>280.380148162649</v>
      </c>
      <c r="G301" s="20" t="n">
        <v>67.2325734815465</v>
      </c>
      <c r="H301" s="20" t="n">
        <v>52.8104274880479</v>
      </c>
      <c r="I301" s="20" t="n">
        <v>70.3825004991576</v>
      </c>
      <c r="J301" s="6" t="n">
        <v>9.01848210650156</v>
      </c>
      <c r="K301" s="20" t="n">
        <v>32.3469524124947</v>
      </c>
      <c r="L301" s="6" t="n">
        <v>5.82518494404928</v>
      </c>
      <c r="M301" s="20" t="n">
        <v>31.5674284156654</v>
      </c>
      <c r="N301" s="6" t="n">
        <v>8.86436481804753</v>
      </c>
      <c r="O301" s="6" t="n">
        <v>2.0720115730918</v>
      </c>
      <c r="P301" s="6" t="n">
        <v>8.39429267903372</v>
      </c>
      <c r="Q301" s="6" t="n">
        <v>1.17852000028488</v>
      </c>
      <c r="R301" s="6" t="n">
        <v>6.39848239914184</v>
      </c>
      <c r="S301" s="6" t="n">
        <v>1.17658584120392</v>
      </c>
      <c r="T301" s="6" t="n">
        <v>3.06765870242702</v>
      </c>
      <c r="U301" s="21" t="n">
        <v>0.40380931028502</v>
      </c>
      <c r="V301" s="6" t="n">
        <v>2.60964073764443</v>
      </c>
      <c r="W301" s="21" t="n">
        <v>0.378027888777211</v>
      </c>
      <c r="X301" s="20" t="n">
        <v>29.9458854177077</v>
      </c>
      <c r="Y301" s="4"/>
      <c r="Z301" s="4"/>
      <c r="AA301" s="4"/>
      <c r="AB301" s="4"/>
      <c r="AC301" s="4"/>
      <c r="AD301" s="4"/>
      <c r="AE301" s="4"/>
      <c r="AF301" s="4"/>
      <c r="AO301" s="3"/>
    </row>
    <row r="302" customFormat="false" ht="14" hidden="false" customHeight="false" outlineLevel="0" collapsed="false">
      <c r="A302" s="22" t="s">
        <v>40</v>
      </c>
      <c r="B302" s="17" t="s">
        <v>41</v>
      </c>
      <c r="C302" s="19" t="n">
        <v>43705</v>
      </c>
      <c r="D302" s="18" t="n">
        <v>137.974973559374</v>
      </c>
      <c r="E302" s="18" t="n">
        <v>606.412291208377</v>
      </c>
      <c r="F302" s="18" t="n">
        <v>259.807704300903</v>
      </c>
      <c r="G302" s="20" t="n">
        <v>70.5088280853011</v>
      </c>
      <c r="H302" s="20" t="n">
        <v>55.1903497333129</v>
      </c>
      <c r="I302" s="20" t="n">
        <v>72.4035357135447</v>
      </c>
      <c r="J302" s="6" t="n">
        <v>8.76519900605334</v>
      </c>
      <c r="K302" s="20" t="n">
        <v>31.7702251701526</v>
      </c>
      <c r="L302" s="6" t="n">
        <v>5.62890762089953</v>
      </c>
      <c r="M302" s="20" t="n">
        <v>30.2963583998111</v>
      </c>
      <c r="N302" s="6" t="n">
        <v>8.64029182335253</v>
      </c>
      <c r="O302" s="6" t="n">
        <v>2.03430872127172</v>
      </c>
      <c r="P302" s="6" t="n">
        <v>8.31693740492132</v>
      </c>
      <c r="Q302" s="6" t="n">
        <v>1.15581421139853</v>
      </c>
      <c r="R302" s="6" t="n">
        <v>6.37636168124456</v>
      </c>
      <c r="S302" s="6" t="n">
        <v>1.16904013460464</v>
      </c>
      <c r="T302" s="6" t="n">
        <v>2.94535919817646</v>
      </c>
      <c r="U302" s="21" t="n">
        <v>0.387313315009366</v>
      </c>
      <c r="V302" s="6" t="n">
        <v>2.48583769115505</v>
      </c>
      <c r="W302" s="21" t="n">
        <v>0.354781245176142</v>
      </c>
      <c r="X302" s="20" t="n">
        <v>29.1529531669835</v>
      </c>
      <c r="Y302" s="4"/>
      <c r="Z302" s="4"/>
      <c r="AA302" s="4"/>
      <c r="AB302" s="4"/>
      <c r="AC302" s="4"/>
      <c r="AD302" s="4"/>
      <c r="AE302" s="4"/>
      <c r="AF302" s="4"/>
      <c r="AO302" s="3"/>
    </row>
    <row r="303" customFormat="false" ht="14" hidden="false" customHeight="false" outlineLevel="0" collapsed="false">
      <c r="A303" s="22" t="s">
        <v>40</v>
      </c>
      <c r="B303" s="17" t="s">
        <v>41</v>
      </c>
      <c r="C303" s="19" t="n">
        <v>43705</v>
      </c>
      <c r="D303" s="18" t="n">
        <v>141.572033306282</v>
      </c>
      <c r="E303" s="18" t="n">
        <v>612.499671763808</v>
      </c>
      <c r="F303" s="18" t="n">
        <v>242.199401640082</v>
      </c>
      <c r="G303" s="20" t="n">
        <v>70.8502093791889</v>
      </c>
      <c r="H303" s="20" t="n">
        <v>52.7106069177913</v>
      </c>
      <c r="I303" s="20" t="n">
        <v>59.2054804749853</v>
      </c>
      <c r="J303" s="6" t="n">
        <v>7.54692501992266</v>
      </c>
      <c r="K303" s="20" t="n">
        <v>27.705766617621</v>
      </c>
      <c r="L303" s="6" t="n">
        <v>4.93390954389563</v>
      </c>
      <c r="M303" s="20" t="n">
        <v>26.836244583636</v>
      </c>
      <c r="N303" s="6" t="n">
        <v>7.86597390673157</v>
      </c>
      <c r="O303" s="6" t="n">
        <v>1.81548970850349</v>
      </c>
      <c r="P303" s="6" t="n">
        <v>7.7748459663353</v>
      </c>
      <c r="Q303" s="6" t="n">
        <v>1.07980094891</v>
      </c>
      <c r="R303" s="6" t="n">
        <v>6.18902959336771</v>
      </c>
      <c r="S303" s="6" t="n">
        <v>1.16783105441476</v>
      </c>
      <c r="T303" s="6" t="n">
        <v>2.96082953489109</v>
      </c>
      <c r="U303" s="21" t="n">
        <v>0.395698945284205</v>
      </c>
      <c r="V303" s="6" t="n">
        <v>2.47985630661591</v>
      </c>
      <c r="W303" s="21" t="n">
        <v>0.353690024056521</v>
      </c>
      <c r="X303" s="20" t="n">
        <v>27.6473752404894</v>
      </c>
      <c r="Y303" s="4"/>
      <c r="Z303" s="4"/>
      <c r="AA303" s="4"/>
      <c r="AB303" s="4"/>
      <c r="AC303" s="4"/>
      <c r="AD303" s="4"/>
      <c r="AE303" s="4"/>
      <c r="AF303" s="4"/>
      <c r="AO303" s="3"/>
    </row>
    <row r="304" customFormat="false" ht="14" hidden="false" customHeight="false" outlineLevel="0" collapsed="false">
      <c r="A304" s="22" t="s">
        <v>40</v>
      </c>
      <c r="B304" s="17" t="s">
        <v>41</v>
      </c>
      <c r="C304" s="19" t="n">
        <v>43705</v>
      </c>
      <c r="D304" s="18" t="n">
        <v>139.26124870756</v>
      </c>
      <c r="E304" s="18" t="n">
        <v>562.637591053559</v>
      </c>
      <c r="F304" s="18" t="n">
        <v>216.25078977191</v>
      </c>
      <c r="G304" s="20" t="n">
        <v>72.0590696236503</v>
      </c>
      <c r="H304" s="20" t="n">
        <v>51.1974471124699</v>
      </c>
      <c r="I304" s="20" t="n">
        <v>61.4504727043051</v>
      </c>
      <c r="J304" s="6" t="n">
        <v>7.59105925050786</v>
      </c>
      <c r="K304" s="20" t="n">
        <v>27.4650972061119</v>
      </c>
      <c r="L304" s="6" t="n">
        <v>5.07958037639067</v>
      </c>
      <c r="M304" s="20" t="n">
        <v>26.6280611476088</v>
      </c>
      <c r="N304" s="6" t="n">
        <v>7.56632873972133</v>
      </c>
      <c r="O304" s="6" t="n">
        <v>1.80158657419261</v>
      </c>
      <c r="P304" s="6" t="n">
        <v>7.64564746861586</v>
      </c>
      <c r="Q304" s="6" t="n">
        <v>1.05825222098342</v>
      </c>
      <c r="R304" s="6" t="n">
        <v>6.09843231237182</v>
      </c>
      <c r="S304" s="6" t="n">
        <v>1.12862019629956</v>
      </c>
      <c r="T304" s="6" t="n">
        <v>2.80949057788644</v>
      </c>
      <c r="U304" s="21" t="n">
        <v>0.375152876348567</v>
      </c>
      <c r="V304" s="6" t="n">
        <v>2.34495333331725</v>
      </c>
      <c r="W304" s="21" t="n">
        <v>0.350273252475123</v>
      </c>
      <c r="X304" s="20" t="n">
        <v>28.1754800661022</v>
      </c>
      <c r="Y304" s="4"/>
      <c r="Z304" s="4"/>
      <c r="AA304" s="4"/>
      <c r="AB304" s="4"/>
      <c r="AC304" s="4"/>
      <c r="AD304" s="4"/>
      <c r="AE304" s="4"/>
      <c r="AF304" s="4"/>
      <c r="AO304" s="3"/>
    </row>
    <row r="305" customFormat="false" ht="14" hidden="false" customHeight="false" outlineLevel="0" collapsed="false">
      <c r="A305" s="22" t="s">
        <v>40</v>
      </c>
      <c r="B305" s="17" t="s">
        <v>41</v>
      </c>
      <c r="C305" s="19" t="n">
        <v>43705</v>
      </c>
      <c r="D305" s="18" t="n">
        <v>138.199464142836</v>
      </c>
      <c r="E305" s="18" t="n">
        <v>571.161792562751</v>
      </c>
      <c r="F305" s="18" t="n">
        <v>258.670818536363</v>
      </c>
      <c r="G305" s="20" t="n">
        <v>65.4828037643114</v>
      </c>
      <c r="H305" s="20" t="n">
        <v>49.4157119019339</v>
      </c>
      <c r="I305" s="20" t="n">
        <v>63.6106892203469</v>
      </c>
      <c r="J305" s="6" t="n">
        <v>7.6645248112452</v>
      </c>
      <c r="K305" s="20" t="n">
        <v>27.7487311713453</v>
      </c>
      <c r="L305" s="6" t="n">
        <v>5.06395927362858</v>
      </c>
      <c r="M305" s="20" t="n">
        <v>26.8182830409505</v>
      </c>
      <c r="N305" s="6" t="n">
        <v>8.18884739580959</v>
      </c>
      <c r="O305" s="6" t="n">
        <v>1.82876112866238</v>
      </c>
      <c r="P305" s="6" t="n">
        <v>8.02848434833142</v>
      </c>
      <c r="Q305" s="6" t="n">
        <v>1.08406894763203</v>
      </c>
      <c r="R305" s="6" t="n">
        <v>5.96546978999708</v>
      </c>
      <c r="S305" s="6" t="n">
        <v>1.15783814873544</v>
      </c>
      <c r="T305" s="6" t="n">
        <v>2.86428084259088</v>
      </c>
      <c r="U305" s="21" t="n">
        <v>0.368994943801614</v>
      </c>
      <c r="V305" s="6" t="n">
        <v>2.42110750469395</v>
      </c>
      <c r="W305" s="21" t="n">
        <v>0.36406228440569</v>
      </c>
      <c r="X305" s="20" t="n">
        <v>29.7160289994004</v>
      </c>
      <c r="Y305" s="4"/>
      <c r="Z305" s="4"/>
      <c r="AA305" s="4"/>
      <c r="AB305" s="4"/>
      <c r="AC305" s="4"/>
      <c r="AD305" s="4"/>
      <c r="AE305" s="4"/>
      <c r="AF305" s="4"/>
      <c r="AO305" s="3"/>
    </row>
    <row r="306" customFormat="false" ht="14" hidden="false" customHeight="false" outlineLevel="0" collapsed="false">
      <c r="A306" s="22" t="s">
        <v>40</v>
      </c>
      <c r="B306" s="17" t="s">
        <v>41</v>
      </c>
      <c r="C306" s="19" t="n">
        <v>43705</v>
      </c>
      <c r="D306" s="18" t="n">
        <v>142.00576758812</v>
      </c>
      <c r="E306" s="18" t="n">
        <v>587.808857896681</v>
      </c>
      <c r="F306" s="18" t="n">
        <v>220.859275630352</v>
      </c>
      <c r="G306" s="20" t="n">
        <v>69.1922868114575</v>
      </c>
      <c r="H306" s="20" t="n">
        <v>49.3165985248974</v>
      </c>
      <c r="I306" s="20" t="n">
        <v>64.868224190099</v>
      </c>
      <c r="J306" s="6" t="n">
        <v>7.91039304945443</v>
      </c>
      <c r="K306" s="20" t="n">
        <v>28.6212486943123</v>
      </c>
      <c r="L306" s="6" t="n">
        <v>5.11875975286254</v>
      </c>
      <c r="M306" s="20" t="n">
        <v>27.7187111929679</v>
      </c>
      <c r="N306" s="6" t="n">
        <v>8.07977127752695</v>
      </c>
      <c r="O306" s="6" t="n">
        <v>1.85632327974288</v>
      </c>
      <c r="P306" s="6" t="n">
        <v>7.92547970539124</v>
      </c>
      <c r="Q306" s="6" t="n">
        <v>1.08740868433453</v>
      </c>
      <c r="R306" s="6" t="n">
        <v>6.10530265669284</v>
      </c>
      <c r="S306" s="6" t="n">
        <v>1.12464057416793</v>
      </c>
      <c r="T306" s="6" t="n">
        <v>2.94224205688318</v>
      </c>
      <c r="U306" s="21" t="n">
        <v>0.379069783803989</v>
      </c>
      <c r="V306" s="6" t="n">
        <v>2.42883726473498</v>
      </c>
      <c r="W306" s="21" t="n">
        <v>0.339320725263921</v>
      </c>
      <c r="X306" s="20" t="n">
        <v>29.0301995923027</v>
      </c>
      <c r="Y306" s="4"/>
      <c r="Z306" s="4"/>
      <c r="AA306" s="4"/>
      <c r="AB306" s="4"/>
      <c r="AC306" s="4"/>
      <c r="AD306" s="4"/>
      <c r="AE306" s="4"/>
      <c r="AF306" s="4"/>
      <c r="AO306" s="3"/>
    </row>
    <row r="307" customFormat="false" ht="14" hidden="false" customHeight="false" outlineLevel="0" collapsed="false">
      <c r="A307" s="22" t="s">
        <v>40</v>
      </c>
      <c r="B307" s="17" t="s">
        <v>41</v>
      </c>
      <c r="C307" s="19" t="n">
        <v>43705</v>
      </c>
      <c r="D307" s="18" t="n">
        <v>139.739438672318</v>
      </c>
      <c r="E307" s="18" t="n">
        <v>606.807206254411</v>
      </c>
      <c r="F307" s="18" t="n">
        <v>264.105293007563</v>
      </c>
      <c r="G307" s="20" t="n">
        <v>72.5789533424812</v>
      </c>
      <c r="H307" s="20" t="n">
        <v>52.7390225202102</v>
      </c>
      <c r="I307" s="20" t="n">
        <v>62.9429537124433</v>
      </c>
      <c r="J307" s="6" t="n">
        <v>7.77759573033274</v>
      </c>
      <c r="K307" s="20" t="n">
        <v>28.2938661469272</v>
      </c>
      <c r="L307" s="6" t="n">
        <v>5.02981375765532</v>
      </c>
      <c r="M307" s="20" t="n">
        <v>27.2679100763189</v>
      </c>
      <c r="N307" s="6" t="n">
        <v>8.05038203599045</v>
      </c>
      <c r="O307" s="6" t="n">
        <v>1.8495312185786</v>
      </c>
      <c r="P307" s="6" t="n">
        <v>7.75682626025864</v>
      </c>
      <c r="Q307" s="6" t="n">
        <v>1.07949637370744</v>
      </c>
      <c r="R307" s="6" t="n">
        <v>6.03489928986979</v>
      </c>
      <c r="S307" s="6" t="n">
        <v>1.11571923460742</v>
      </c>
      <c r="T307" s="6" t="n">
        <v>2.86155300947692</v>
      </c>
      <c r="U307" s="21" t="n">
        <v>0.367000984184706</v>
      </c>
      <c r="V307" s="6" t="n">
        <v>2.41953719987949</v>
      </c>
      <c r="W307" s="21" t="n">
        <v>0.348462513116356</v>
      </c>
      <c r="X307" s="20" t="n">
        <v>29.0242232079508</v>
      </c>
      <c r="Y307" s="4"/>
      <c r="Z307" s="4"/>
      <c r="AA307" s="4"/>
      <c r="AB307" s="4"/>
      <c r="AC307" s="4"/>
      <c r="AD307" s="4"/>
      <c r="AE307" s="4"/>
      <c r="AF307" s="4"/>
      <c r="AO307" s="3"/>
    </row>
    <row r="308" customFormat="false" ht="14" hidden="false" customHeight="false" outlineLevel="0" collapsed="false">
      <c r="A308" s="22" t="s">
        <v>40</v>
      </c>
      <c r="B308" s="17" t="s">
        <v>41</v>
      </c>
      <c r="C308" s="19" t="n">
        <v>43705</v>
      </c>
      <c r="D308" s="18" t="n">
        <v>140.140505203181</v>
      </c>
      <c r="E308" s="18" t="n">
        <v>537.737200498166</v>
      </c>
      <c r="F308" s="18" t="n">
        <v>253.293032230011</v>
      </c>
      <c r="G308" s="20" t="n">
        <v>73.8259560637738</v>
      </c>
      <c r="H308" s="20" t="n">
        <v>45.7459182311163</v>
      </c>
      <c r="I308" s="20" t="n">
        <v>64.0724151412453</v>
      </c>
      <c r="J308" s="6" t="n">
        <v>7.61389963198164</v>
      </c>
      <c r="K308" s="20" t="n">
        <v>27.7734647276514</v>
      </c>
      <c r="L308" s="6" t="n">
        <v>5.05536416666815</v>
      </c>
      <c r="M308" s="20" t="n">
        <v>26.840740305373</v>
      </c>
      <c r="N308" s="6" t="n">
        <v>7.81202890877946</v>
      </c>
      <c r="O308" s="6" t="n">
        <v>1.8037749138655</v>
      </c>
      <c r="P308" s="6" t="n">
        <v>7.69544765021165</v>
      </c>
      <c r="Q308" s="6" t="n">
        <v>1.06726649790137</v>
      </c>
      <c r="R308" s="6" t="n">
        <v>6.0669394837937</v>
      </c>
      <c r="S308" s="6" t="n">
        <v>1.12494087300064</v>
      </c>
      <c r="T308" s="6" t="n">
        <v>2.95330643106233</v>
      </c>
      <c r="U308" s="21" t="n">
        <v>0.36916441489284</v>
      </c>
      <c r="V308" s="6" t="n">
        <v>2.43102404021648</v>
      </c>
      <c r="W308" s="21" t="n">
        <v>0.359219560682342</v>
      </c>
      <c r="X308" s="20" t="n">
        <v>29.4867950232632</v>
      </c>
      <c r="Y308" s="4"/>
      <c r="Z308" s="4"/>
      <c r="AA308" s="4"/>
      <c r="AB308" s="4"/>
      <c r="AC308" s="4"/>
      <c r="AD308" s="4"/>
      <c r="AE308" s="4"/>
      <c r="AF308" s="4"/>
      <c r="AO308" s="3"/>
    </row>
    <row r="309" customFormat="false" ht="14" hidden="false" customHeight="false" outlineLevel="0" collapsed="false">
      <c r="A309" s="22" t="s">
        <v>40</v>
      </c>
      <c r="B309" s="17" t="s">
        <v>41</v>
      </c>
      <c r="C309" s="19" t="n">
        <v>43705</v>
      </c>
      <c r="D309" s="18" t="n">
        <v>146.601726429242</v>
      </c>
      <c r="E309" s="18" t="n">
        <v>591.180006117436</v>
      </c>
      <c r="F309" s="18" t="n">
        <v>266.297612187503</v>
      </c>
      <c r="G309" s="20" t="n">
        <v>66.9591014739905</v>
      </c>
      <c r="H309" s="20" t="n">
        <v>48.4656059089714</v>
      </c>
      <c r="I309" s="20" t="n">
        <v>58.9224155196184</v>
      </c>
      <c r="J309" s="6" t="n">
        <v>7.06388056017437</v>
      </c>
      <c r="K309" s="20" t="n">
        <v>25.9106049370772</v>
      </c>
      <c r="L309" s="6" t="n">
        <v>4.5443768647235</v>
      </c>
      <c r="M309" s="20" t="n">
        <v>24.1196890448004</v>
      </c>
      <c r="N309" s="6" t="n">
        <v>7.1728235997325</v>
      </c>
      <c r="O309" s="6" t="n">
        <v>1.63309906095422</v>
      </c>
      <c r="P309" s="6" t="n">
        <v>6.8400577134968</v>
      </c>
      <c r="Q309" s="21" t="n">
        <v>0.93895295929669</v>
      </c>
      <c r="R309" s="6" t="n">
        <v>5.16000504277784</v>
      </c>
      <c r="S309" s="21" t="n">
        <v>0.950244624009655</v>
      </c>
      <c r="T309" s="6" t="n">
        <v>2.44065967770853</v>
      </c>
      <c r="U309" s="21" t="n">
        <v>0.305777503068766</v>
      </c>
      <c r="V309" s="6" t="n">
        <v>2.18832583383584</v>
      </c>
      <c r="W309" s="21" t="n">
        <v>0.306416303541157</v>
      </c>
      <c r="X309" s="20" t="n">
        <v>27.4412225363835</v>
      </c>
      <c r="Y309" s="4"/>
      <c r="Z309" s="4"/>
      <c r="AA309" s="4"/>
      <c r="AB309" s="4"/>
      <c r="AC309" s="4"/>
      <c r="AD309" s="4"/>
      <c r="AE309" s="4"/>
      <c r="AF309" s="4"/>
      <c r="AO309" s="3"/>
    </row>
    <row r="310" customFormat="false" ht="14" hidden="false" customHeight="false" outlineLevel="0" collapsed="false">
      <c r="A310" s="22" t="s">
        <v>40</v>
      </c>
      <c r="B310" s="17" t="s">
        <v>41</v>
      </c>
      <c r="C310" s="19" t="n">
        <v>43705</v>
      </c>
      <c r="D310" s="18" t="n">
        <v>145.72578150359</v>
      </c>
      <c r="E310" s="18" t="n">
        <v>599.732701105501</v>
      </c>
      <c r="F310" s="18" t="n">
        <v>270.334437915673</v>
      </c>
      <c r="G310" s="20" t="n">
        <v>72.2738914753152</v>
      </c>
      <c r="H310" s="20" t="n">
        <v>53.7177790542243</v>
      </c>
      <c r="I310" s="20" t="n">
        <v>67.9133877452261</v>
      </c>
      <c r="J310" s="6" t="n">
        <v>8.94974682405888</v>
      </c>
      <c r="K310" s="20" t="n">
        <v>32.7096907430628</v>
      </c>
      <c r="L310" s="6" t="n">
        <v>5.81508695789279</v>
      </c>
      <c r="M310" s="20" t="n">
        <v>31.5649814655795</v>
      </c>
      <c r="N310" s="6" t="n">
        <v>9.30580975347205</v>
      </c>
      <c r="O310" s="6" t="n">
        <v>2.16774256611428</v>
      </c>
      <c r="P310" s="6" t="n">
        <v>8.75734742431283</v>
      </c>
      <c r="Q310" s="6" t="n">
        <v>1.25009630642516</v>
      </c>
      <c r="R310" s="6" t="n">
        <v>6.93108476170138</v>
      </c>
      <c r="S310" s="6" t="n">
        <v>1.29217098124845</v>
      </c>
      <c r="T310" s="6" t="n">
        <v>3.34156444137205</v>
      </c>
      <c r="U310" s="21" t="n">
        <v>0.422911208783208</v>
      </c>
      <c r="V310" s="6" t="n">
        <v>2.72690859088409</v>
      </c>
      <c r="W310" s="21" t="n">
        <v>0.378983105957384</v>
      </c>
      <c r="X310" s="20" t="n">
        <v>29.7874244436714</v>
      </c>
      <c r="Y310" s="4"/>
      <c r="Z310" s="4"/>
      <c r="AA310" s="4"/>
      <c r="AB310" s="4"/>
      <c r="AC310" s="4"/>
      <c r="AD310" s="4"/>
      <c r="AE310" s="4"/>
      <c r="AF310" s="4"/>
      <c r="AO310" s="3"/>
    </row>
    <row r="311" customFormat="false" ht="14" hidden="false" customHeight="false" outlineLevel="0" collapsed="false">
      <c r="A311" s="22" t="s">
        <v>40</v>
      </c>
      <c r="B311" s="17" t="s">
        <v>41</v>
      </c>
      <c r="C311" s="19" t="n">
        <v>43705</v>
      </c>
      <c r="D311" s="18" t="n">
        <v>140.478409304314</v>
      </c>
      <c r="E311" s="18" t="n">
        <v>590.712974522009</v>
      </c>
      <c r="F311" s="18" t="n">
        <v>231.818008584669</v>
      </c>
      <c r="G311" s="20" t="n">
        <v>72.7903245776496</v>
      </c>
      <c r="H311" s="20" t="n">
        <v>53.4137272084138</v>
      </c>
      <c r="I311" s="20" t="n">
        <v>59.9247142477202</v>
      </c>
      <c r="J311" s="6" t="n">
        <v>7.6017094198385</v>
      </c>
      <c r="K311" s="20" t="n">
        <v>27.4537146900575</v>
      </c>
      <c r="L311" s="6" t="n">
        <v>4.93126155555704</v>
      </c>
      <c r="M311" s="20" t="n">
        <v>27.1868725807865</v>
      </c>
      <c r="N311" s="6" t="n">
        <v>7.97113855369532</v>
      </c>
      <c r="O311" s="6" t="n">
        <v>1.83766664281661</v>
      </c>
      <c r="P311" s="6" t="n">
        <v>7.83503330928261</v>
      </c>
      <c r="Q311" s="6" t="n">
        <v>1.08621182477314</v>
      </c>
      <c r="R311" s="6" t="n">
        <v>6.14130683356099</v>
      </c>
      <c r="S311" s="6" t="n">
        <v>1.14173658350181</v>
      </c>
      <c r="T311" s="6" t="n">
        <v>2.8914562058562</v>
      </c>
      <c r="U311" s="21" t="n">
        <v>0.370904947594472</v>
      </c>
      <c r="V311" s="6" t="n">
        <v>2.52559507544936</v>
      </c>
      <c r="W311" s="21" t="n">
        <v>0.348458677803019</v>
      </c>
      <c r="X311" s="20" t="n">
        <v>27.5359061923665</v>
      </c>
      <c r="Y311" s="4"/>
      <c r="Z311" s="4"/>
      <c r="AA311" s="4"/>
      <c r="AB311" s="4"/>
      <c r="AC311" s="4"/>
      <c r="AD311" s="4"/>
      <c r="AE311" s="4"/>
      <c r="AF311" s="4"/>
      <c r="AO311" s="3"/>
    </row>
    <row r="312" customFormat="false" ht="14" hidden="false" customHeight="false" outlineLevel="0" collapsed="false">
      <c r="A312" s="22" t="s">
        <v>40</v>
      </c>
      <c r="B312" s="17" t="s">
        <v>41</v>
      </c>
      <c r="C312" s="19" t="n">
        <v>43705</v>
      </c>
      <c r="D312" s="18" t="n">
        <v>139.878581118197</v>
      </c>
      <c r="E312" s="18" t="n">
        <v>616.987827221668</v>
      </c>
      <c r="F312" s="18" t="n">
        <v>275.145493251939</v>
      </c>
      <c r="G312" s="20" t="n">
        <v>72.507710084451</v>
      </c>
      <c r="H312" s="20" t="n">
        <v>54.8362804431605</v>
      </c>
      <c r="I312" s="20" t="n">
        <v>56.8023616690125</v>
      </c>
      <c r="J312" s="6" t="n">
        <v>7.28303293467811</v>
      </c>
      <c r="K312" s="20" t="n">
        <v>26.3046492093078</v>
      </c>
      <c r="L312" s="6" t="n">
        <v>4.72351405083511</v>
      </c>
      <c r="M312" s="20" t="n">
        <v>25.5097755522285</v>
      </c>
      <c r="N312" s="6" t="n">
        <v>7.35340030505086</v>
      </c>
      <c r="O312" s="6" t="n">
        <v>1.71189316097927</v>
      </c>
      <c r="P312" s="6" t="n">
        <v>7.1923449117215</v>
      </c>
      <c r="Q312" s="6" t="n">
        <v>1.03483266813451</v>
      </c>
      <c r="R312" s="6" t="n">
        <v>5.77452532954391</v>
      </c>
      <c r="S312" s="6" t="n">
        <v>1.10634625202675</v>
      </c>
      <c r="T312" s="6" t="n">
        <v>2.75221845499161</v>
      </c>
      <c r="U312" s="21" t="n">
        <v>0.360271472243144</v>
      </c>
      <c r="V312" s="6" t="n">
        <v>2.42195529991952</v>
      </c>
      <c r="W312" s="21" t="n">
        <v>0.34430389400824</v>
      </c>
      <c r="X312" s="20" t="n">
        <v>27.1531948564007</v>
      </c>
      <c r="Y312" s="4"/>
      <c r="Z312" s="4"/>
      <c r="AA312" s="4"/>
      <c r="AB312" s="4"/>
      <c r="AC312" s="4"/>
      <c r="AD312" s="4"/>
      <c r="AE312" s="4"/>
      <c r="AF312" s="4"/>
      <c r="AO312" s="3"/>
    </row>
    <row r="313" customFormat="false" ht="14" hidden="false" customHeight="false" outlineLevel="0" collapsed="false">
      <c r="A313" s="22" t="s">
        <v>40</v>
      </c>
      <c r="B313" s="17" t="s">
        <v>41</v>
      </c>
      <c r="C313" s="19" t="n">
        <v>43705</v>
      </c>
      <c r="D313" s="18" t="n">
        <v>138.842089856283</v>
      </c>
      <c r="E313" s="18" t="n">
        <v>609.148158182039</v>
      </c>
      <c r="F313" s="18" t="n">
        <v>207.931690262033</v>
      </c>
      <c r="G313" s="20" t="n">
        <v>68.8059603715586</v>
      </c>
      <c r="H313" s="20" t="n">
        <v>53.6749997607067</v>
      </c>
      <c r="I313" s="20" t="n">
        <v>63.0113035067388</v>
      </c>
      <c r="J313" s="6" t="n">
        <v>7.65018166851266</v>
      </c>
      <c r="K313" s="20" t="n">
        <v>28.0896349562312</v>
      </c>
      <c r="L313" s="6" t="n">
        <v>5.02332932380493</v>
      </c>
      <c r="M313" s="20" t="n">
        <v>26.7326852281144</v>
      </c>
      <c r="N313" s="6" t="n">
        <v>7.72473496111963</v>
      </c>
      <c r="O313" s="6" t="n">
        <v>1.82143764141775</v>
      </c>
      <c r="P313" s="6" t="n">
        <v>7.7421880366384</v>
      </c>
      <c r="Q313" s="6" t="n">
        <v>1.09433277623355</v>
      </c>
      <c r="R313" s="6" t="n">
        <v>6.04778815562021</v>
      </c>
      <c r="S313" s="6" t="n">
        <v>1.13333641922254</v>
      </c>
      <c r="T313" s="6" t="n">
        <v>2.93997529243668</v>
      </c>
      <c r="U313" s="21" t="n">
        <v>0.376345706883417</v>
      </c>
      <c r="V313" s="6" t="n">
        <v>2.52732488221517</v>
      </c>
      <c r="W313" s="21" t="n">
        <v>0.350830262122397</v>
      </c>
      <c r="X313" s="20" t="n">
        <v>28.5028730129177</v>
      </c>
      <c r="Y313" s="4"/>
      <c r="Z313" s="4"/>
      <c r="AA313" s="4"/>
      <c r="AB313" s="4"/>
      <c r="AC313" s="4"/>
      <c r="AD313" s="4"/>
      <c r="AE313" s="4"/>
      <c r="AF313" s="4"/>
      <c r="AO313" s="3"/>
    </row>
    <row r="314" customFormat="false" ht="14" hidden="false" customHeight="false" outlineLevel="0" collapsed="false">
      <c r="A314" s="22" t="s">
        <v>40</v>
      </c>
      <c r="B314" s="17" t="s">
        <v>41</v>
      </c>
      <c r="C314" s="19" t="n">
        <v>43705</v>
      </c>
      <c r="D314" s="18" t="n">
        <v>139.139625251777</v>
      </c>
      <c r="E314" s="18" t="n">
        <v>588.681211190416</v>
      </c>
      <c r="F314" s="18" t="n">
        <v>256.257202865383</v>
      </c>
      <c r="G314" s="20" t="n">
        <v>67.4958660736758</v>
      </c>
      <c r="H314" s="20" t="n">
        <v>49.1606559476012</v>
      </c>
      <c r="I314" s="20" t="n">
        <v>62.533831944788</v>
      </c>
      <c r="J314" s="6" t="n">
        <v>8.0178312413125</v>
      </c>
      <c r="K314" s="20" t="n">
        <v>29.2489589739608</v>
      </c>
      <c r="L314" s="6" t="n">
        <v>5.16990985942527</v>
      </c>
      <c r="M314" s="20" t="n">
        <v>28.1390854466724</v>
      </c>
      <c r="N314" s="6" t="n">
        <v>8.30836653922844</v>
      </c>
      <c r="O314" s="6" t="n">
        <v>1.93301366541447</v>
      </c>
      <c r="P314" s="6" t="n">
        <v>8.15673703639408</v>
      </c>
      <c r="Q314" s="6" t="n">
        <v>1.14948298424462</v>
      </c>
      <c r="R314" s="6" t="n">
        <v>6.42844839388673</v>
      </c>
      <c r="S314" s="6" t="n">
        <v>1.16993804869137</v>
      </c>
      <c r="T314" s="6" t="n">
        <v>3.02389071891299</v>
      </c>
      <c r="U314" s="21" t="n">
        <v>0.403864773209295</v>
      </c>
      <c r="V314" s="6" t="n">
        <v>2.42726367486575</v>
      </c>
      <c r="W314" s="21" t="n">
        <v>0.35659221939891</v>
      </c>
      <c r="X314" s="20" t="n">
        <v>28.1541300992022</v>
      </c>
      <c r="Y314" s="4"/>
      <c r="Z314" s="4"/>
      <c r="AA314" s="4"/>
      <c r="AB314" s="4"/>
      <c r="AC314" s="4"/>
      <c r="AD314" s="4"/>
      <c r="AE314" s="4"/>
      <c r="AF314" s="4"/>
      <c r="AO314" s="3"/>
    </row>
    <row r="315" customFormat="false" ht="14" hidden="false" customHeight="false" outlineLevel="0" collapsed="false">
      <c r="A315" s="22" t="s">
        <v>40</v>
      </c>
      <c r="B315" s="17" t="s">
        <v>41</v>
      </c>
      <c r="C315" s="19" t="n">
        <v>43705</v>
      </c>
      <c r="D315" s="18" t="n">
        <v>145.230729308361</v>
      </c>
      <c r="E315" s="18" t="n">
        <v>584.384193633637</v>
      </c>
      <c r="F315" s="18" t="n">
        <v>255.775247338757</v>
      </c>
      <c r="G315" s="20" t="n">
        <v>67.4186596196956</v>
      </c>
      <c r="H315" s="20" t="n">
        <v>48.7716972266343</v>
      </c>
      <c r="I315" s="20" t="n">
        <v>58.5218277322098</v>
      </c>
      <c r="J315" s="6" t="n">
        <v>7.1960703157941</v>
      </c>
      <c r="K315" s="20" t="n">
        <v>26.3364781017491</v>
      </c>
      <c r="L315" s="6" t="n">
        <v>4.66650290791665</v>
      </c>
      <c r="M315" s="20" t="n">
        <v>24.9539466412579</v>
      </c>
      <c r="N315" s="6" t="n">
        <v>7.39701380326979</v>
      </c>
      <c r="O315" s="6" t="n">
        <v>1.67688306982899</v>
      </c>
      <c r="P315" s="6" t="n">
        <v>6.89762928097508</v>
      </c>
      <c r="Q315" s="21" t="n">
        <v>0.967959945011993</v>
      </c>
      <c r="R315" s="6" t="n">
        <v>5.3380898274865</v>
      </c>
      <c r="S315" s="21" t="n">
        <v>0.989132691001369</v>
      </c>
      <c r="T315" s="6" t="n">
        <v>2.5083224019674</v>
      </c>
      <c r="U315" s="21" t="n">
        <v>0.319588057796975</v>
      </c>
      <c r="V315" s="6" t="n">
        <v>2.30722656043206</v>
      </c>
      <c r="W315" s="21" t="n">
        <v>0.310915410373795</v>
      </c>
      <c r="X315" s="20" t="n">
        <v>27.643082696192</v>
      </c>
      <c r="Y315" s="4"/>
      <c r="Z315" s="4"/>
      <c r="AA315" s="4"/>
      <c r="AB315" s="4"/>
      <c r="AC315" s="4"/>
      <c r="AD315" s="4"/>
      <c r="AE315" s="4"/>
      <c r="AF315" s="4"/>
      <c r="AO315" s="3"/>
    </row>
    <row r="316" customFormat="false" ht="14" hidden="false" customHeight="false" outlineLevel="0" collapsed="false">
      <c r="A316" s="22" t="s">
        <v>40</v>
      </c>
      <c r="B316" s="17" t="s">
        <v>41</v>
      </c>
      <c r="C316" s="19" t="n">
        <v>43705</v>
      </c>
      <c r="D316" s="18" t="n">
        <v>142.663342335425</v>
      </c>
      <c r="E316" s="18" t="n">
        <v>574.956619834588</v>
      </c>
      <c r="F316" s="18" t="n">
        <v>224.31317522091</v>
      </c>
      <c r="G316" s="20" t="n">
        <v>68.7860551206689</v>
      </c>
      <c r="H316" s="20" t="n">
        <v>52.8377591461069</v>
      </c>
      <c r="I316" s="20" t="n">
        <v>62.9405948517614</v>
      </c>
      <c r="J316" s="6" t="n">
        <v>7.555936055102</v>
      </c>
      <c r="K316" s="20" t="n">
        <v>27.5987484295814</v>
      </c>
      <c r="L316" s="6" t="n">
        <v>4.92662977079776</v>
      </c>
      <c r="M316" s="20" t="n">
        <v>26.3923217041516</v>
      </c>
      <c r="N316" s="6" t="n">
        <v>7.68777356223029</v>
      </c>
      <c r="O316" s="6" t="n">
        <v>1.78014788815074</v>
      </c>
      <c r="P316" s="6" t="n">
        <v>7.48101551248135</v>
      </c>
      <c r="Q316" s="6" t="n">
        <v>1.0372483805036</v>
      </c>
      <c r="R316" s="6" t="n">
        <v>5.79927829983315</v>
      </c>
      <c r="S316" s="6" t="n">
        <v>1.08240167976711</v>
      </c>
      <c r="T316" s="6" t="n">
        <v>2.75547813050438</v>
      </c>
      <c r="U316" s="21" t="n">
        <v>0.352662737452441</v>
      </c>
      <c r="V316" s="6" t="n">
        <v>2.44770383566269</v>
      </c>
      <c r="W316" s="21" t="n">
        <v>0.339274577299842</v>
      </c>
      <c r="X316" s="20" t="n">
        <v>28.9401858399322</v>
      </c>
      <c r="Y316" s="4"/>
      <c r="Z316" s="4"/>
      <c r="AA316" s="4"/>
      <c r="AB316" s="4"/>
      <c r="AC316" s="4"/>
      <c r="AD316" s="4"/>
      <c r="AE316" s="4"/>
      <c r="AF316" s="4"/>
      <c r="AO316" s="3"/>
    </row>
    <row r="317" customFormat="false" ht="14" hidden="false" customHeight="false" outlineLevel="0" collapsed="false">
      <c r="A317" s="22" t="s">
        <v>40</v>
      </c>
      <c r="B317" s="17" t="s">
        <v>41</v>
      </c>
      <c r="C317" s="19" t="n">
        <v>43705</v>
      </c>
      <c r="D317" s="18" t="n">
        <v>138.036094090383</v>
      </c>
      <c r="E317" s="18" t="n">
        <v>610.78063733679</v>
      </c>
      <c r="F317" s="18" t="n">
        <v>210.076696856416</v>
      </c>
      <c r="G317" s="20" t="n">
        <v>70.1126104348425</v>
      </c>
      <c r="H317" s="20" t="n">
        <v>53.3718854421173</v>
      </c>
      <c r="I317" s="20" t="n">
        <v>62.2102739623349</v>
      </c>
      <c r="J317" s="6" t="n">
        <v>7.72609401794425</v>
      </c>
      <c r="K317" s="20" t="n">
        <v>28.0329736725186</v>
      </c>
      <c r="L317" s="6" t="n">
        <v>5.00482514617267</v>
      </c>
      <c r="M317" s="20" t="n">
        <v>27.2592205965295</v>
      </c>
      <c r="N317" s="6" t="n">
        <v>8.08038592125828</v>
      </c>
      <c r="O317" s="6" t="n">
        <v>1.90642196322304</v>
      </c>
      <c r="P317" s="6" t="n">
        <v>7.74647807357265</v>
      </c>
      <c r="Q317" s="6" t="n">
        <v>1.09113199394396</v>
      </c>
      <c r="R317" s="6" t="n">
        <v>6.20758791045648</v>
      </c>
      <c r="S317" s="6" t="n">
        <v>1.14069805608413</v>
      </c>
      <c r="T317" s="6" t="n">
        <v>2.90260375776006</v>
      </c>
      <c r="U317" s="21" t="n">
        <v>0.388676148182282</v>
      </c>
      <c r="V317" s="6" t="n">
        <v>2.47070019317552</v>
      </c>
      <c r="W317" s="21" t="n">
        <v>0.345808806706289</v>
      </c>
      <c r="X317" s="20" t="n">
        <v>28.1432261097666</v>
      </c>
      <c r="Y317" s="4"/>
      <c r="Z317" s="4"/>
      <c r="AA317" s="4"/>
      <c r="AB317" s="4"/>
      <c r="AC317" s="4"/>
      <c r="AD317" s="4"/>
      <c r="AE317" s="4"/>
      <c r="AF317" s="4"/>
      <c r="AO317" s="3"/>
    </row>
    <row r="318" customFormat="false" ht="14" hidden="false" customHeight="false" outlineLevel="0" collapsed="false">
      <c r="A318" s="22" t="s">
        <v>40</v>
      </c>
      <c r="B318" s="17" t="s">
        <v>41</v>
      </c>
      <c r="C318" s="19" t="n">
        <v>43705</v>
      </c>
      <c r="D318" s="18" t="n">
        <v>140.415304157964</v>
      </c>
      <c r="E318" s="18" t="n">
        <v>570.768673972665</v>
      </c>
      <c r="F318" s="18" t="n">
        <v>235.228841531205</v>
      </c>
      <c r="G318" s="20" t="n">
        <v>71.6252833596159</v>
      </c>
      <c r="H318" s="20" t="n">
        <v>52.0813983289203</v>
      </c>
      <c r="I318" s="20" t="n">
        <v>61.5933091156376</v>
      </c>
      <c r="J318" s="6" t="n">
        <v>7.74794040717153</v>
      </c>
      <c r="K318" s="20" t="n">
        <v>28.2259343414565</v>
      </c>
      <c r="L318" s="6" t="n">
        <v>4.99280721051906</v>
      </c>
      <c r="M318" s="20" t="n">
        <v>26.8639630346959</v>
      </c>
      <c r="N318" s="6" t="n">
        <v>7.99144175515414</v>
      </c>
      <c r="O318" s="6" t="n">
        <v>1.82215355825774</v>
      </c>
      <c r="P318" s="6" t="n">
        <v>7.64483253056845</v>
      </c>
      <c r="Q318" s="6" t="n">
        <v>1.06229917265418</v>
      </c>
      <c r="R318" s="6" t="n">
        <v>5.86185032324277</v>
      </c>
      <c r="S318" s="6" t="n">
        <v>1.08579736356415</v>
      </c>
      <c r="T318" s="6" t="n">
        <v>2.74287519561311</v>
      </c>
      <c r="U318" s="21" t="n">
        <v>0.355001319908175</v>
      </c>
      <c r="V318" s="6" t="n">
        <v>2.37427829165203</v>
      </c>
      <c r="W318" s="21" t="n">
        <v>0.333778180910733</v>
      </c>
      <c r="X318" s="20" t="n">
        <v>27.9594543743471</v>
      </c>
      <c r="Y318" s="4"/>
      <c r="Z318" s="4"/>
      <c r="AA318" s="4"/>
      <c r="AB318" s="4"/>
      <c r="AC318" s="4"/>
      <c r="AD318" s="4"/>
      <c r="AE318" s="4"/>
      <c r="AF318" s="4"/>
      <c r="AO318" s="3"/>
    </row>
    <row r="319" customFormat="false" ht="14" hidden="false" customHeight="false" outlineLevel="0" collapsed="false">
      <c r="A319" s="22" t="s">
        <v>40</v>
      </c>
      <c r="B319" s="17" t="s">
        <v>41</v>
      </c>
      <c r="C319" s="19" t="n">
        <v>43705</v>
      </c>
      <c r="D319" s="18" t="n">
        <v>140.176635802065</v>
      </c>
      <c r="E319" s="18" t="n">
        <v>627.324495245003</v>
      </c>
      <c r="F319" s="18" t="n">
        <v>263.584968767022</v>
      </c>
      <c r="G319" s="20" t="n">
        <v>65.7426133992416</v>
      </c>
      <c r="H319" s="20" t="n">
        <v>52.7916713550705</v>
      </c>
      <c r="I319" s="20" t="n">
        <v>65.1602152049568</v>
      </c>
      <c r="J319" s="6" t="n">
        <v>7.8036203975063</v>
      </c>
      <c r="K319" s="20" t="n">
        <v>28.4181538159792</v>
      </c>
      <c r="L319" s="6" t="n">
        <v>5.09030426930418</v>
      </c>
      <c r="M319" s="20" t="n">
        <v>27.2676965132021</v>
      </c>
      <c r="N319" s="6" t="n">
        <v>8.23276714372785</v>
      </c>
      <c r="O319" s="6" t="n">
        <v>1.87751500210553</v>
      </c>
      <c r="P319" s="6" t="n">
        <v>7.85870037656052</v>
      </c>
      <c r="Q319" s="6" t="n">
        <v>1.15106223746834</v>
      </c>
      <c r="R319" s="6" t="n">
        <v>6.24745144943186</v>
      </c>
      <c r="S319" s="6" t="n">
        <v>1.19825027631386</v>
      </c>
      <c r="T319" s="6" t="n">
        <v>2.97475489765588</v>
      </c>
      <c r="U319" s="21" t="n">
        <v>0.400760269099099</v>
      </c>
      <c r="V319" s="6" t="n">
        <v>2.51846818722177</v>
      </c>
      <c r="W319" s="21" t="n">
        <v>0.369452083949702</v>
      </c>
      <c r="X319" s="20" t="n">
        <v>30.5225281975551</v>
      </c>
      <c r="Y319" s="4"/>
      <c r="Z319" s="4"/>
      <c r="AA319" s="4"/>
      <c r="AB319" s="4"/>
      <c r="AC319" s="4"/>
      <c r="AD319" s="4"/>
      <c r="AE319" s="4"/>
      <c r="AF319" s="4"/>
      <c r="AO319" s="3"/>
    </row>
    <row r="320" customFormat="false" ht="14" hidden="false" customHeight="false" outlineLevel="0" collapsed="false">
      <c r="A320" s="22" t="s">
        <v>40</v>
      </c>
      <c r="B320" s="17" t="s">
        <v>41</v>
      </c>
      <c r="C320" s="19" t="n">
        <v>43705</v>
      </c>
      <c r="D320" s="18" t="n">
        <v>144.096458172256</v>
      </c>
      <c r="E320" s="18" t="n">
        <v>592.709050317107</v>
      </c>
      <c r="F320" s="18" t="n">
        <v>248.92950560656</v>
      </c>
      <c r="G320" s="20" t="n">
        <v>72.645340891708</v>
      </c>
      <c r="H320" s="20" t="n">
        <v>53.7837760425021</v>
      </c>
      <c r="I320" s="20" t="n">
        <v>60.3786669132159</v>
      </c>
      <c r="J320" s="6" t="n">
        <v>7.4183538906112</v>
      </c>
      <c r="K320" s="20" t="n">
        <v>26.9219418733955</v>
      </c>
      <c r="L320" s="6" t="n">
        <v>4.84909159346756</v>
      </c>
      <c r="M320" s="20" t="n">
        <v>26.3841038273607</v>
      </c>
      <c r="N320" s="6" t="n">
        <v>7.69520734376562</v>
      </c>
      <c r="O320" s="6" t="n">
        <v>1.78527547678909</v>
      </c>
      <c r="P320" s="6" t="n">
        <v>7.73431338476806</v>
      </c>
      <c r="Q320" s="6" t="n">
        <v>1.07785427580683</v>
      </c>
      <c r="R320" s="6" t="n">
        <v>6.11942465376652</v>
      </c>
      <c r="S320" s="6" t="n">
        <v>1.15202998785963</v>
      </c>
      <c r="T320" s="6" t="n">
        <v>2.92354096984862</v>
      </c>
      <c r="U320" s="21" t="n">
        <v>0.3848717174486</v>
      </c>
      <c r="V320" s="6" t="n">
        <v>2.53508682535774</v>
      </c>
      <c r="W320" s="21" t="n">
        <v>0.354946490543194</v>
      </c>
      <c r="X320" s="20" t="n">
        <v>28.2498414416031</v>
      </c>
      <c r="Y320" s="4"/>
      <c r="Z320" s="4"/>
      <c r="AA320" s="4"/>
      <c r="AB320" s="4"/>
      <c r="AC320" s="4"/>
      <c r="AD320" s="4"/>
      <c r="AE320" s="4"/>
      <c r="AF320" s="4"/>
      <c r="AO320" s="3"/>
    </row>
    <row r="321" customFormat="false" ht="14" hidden="false" customHeight="false" outlineLevel="0" collapsed="false">
      <c r="A321" s="22" t="s">
        <v>40</v>
      </c>
      <c r="B321" s="17" t="s">
        <v>41</v>
      </c>
      <c r="C321" s="19" t="n">
        <v>43705</v>
      </c>
      <c r="D321" s="18" t="n">
        <v>139.740750715697</v>
      </c>
      <c r="E321" s="18" t="n">
        <v>621.120842387675</v>
      </c>
      <c r="F321" s="18" t="n">
        <v>218.540806911904</v>
      </c>
      <c r="G321" s="20" t="n">
        <v>92.2267868234472</v>
      </c>
      <c r="H321" s="20" t="n">
        <v>68.3871446957256</v>
      </c>
      <c r="I321" s="20" t="n">
        <v>67.802181355506</v>
      </c>
      <c r="J321" s="6" t="n">
        <v>8.81727386645983</v>
      </c>
      <c r="K321" s="20" t="n">
        <v>30.2518541937476</v>
      </c>
      <c r="L321" s="6" t="n">
        <v>5.2595301330707</v>
      </c>
      <c r="M321" s="20" t="n">
        <v>27.9889629040552</v>
      </c>
      <c r="N321" s="6" t="n">
        <v>8.28136462588726</v>
      </c>
      <c r="O321" s="6" t="n">
        <v>1.89738060509505</v>
      </c>
      <c r="P321" s="6" t="n">
        <v>7.94482228015821</v>
      </c>
      <c r="Q321" s="6" t="n">
        <v>1.11167640251419</v>
      </c>
      <c r="R321" s="6" t="n">
        <v>6.33947250367453</v>
      </c>
      <c r="S321" s="6" t="n">
        <v>1.14939344116733</v>
      </c>
      <c r="T321" s="6" t="n">
        <v>2.93449664392534</v>
      </c>
      <c r="U321" s="21" t="n">
        <v>0.389248030098681</v>
      </c>
      <c r="V321" s="6" t="n">
        <v>2.50366142746789</v>
      </c>
      <c r="W321" s="21" t="n">
        <v>0.361532040894977</v>
      </c>
      <c r="X321" s="20" t="n">
        <v>28.5028143590996</v>
      </c>
      <c r="Y321" s="4"/>
      <c r="Z321" s="4"/>
      <c r="AA321" s="4"/>
      <c r="AB321" s="4"/>
      <c r="AC321" s="4"/>
      <c r="AD321" s="4"/>
      <c r="AE321" s="4"/>
      <c r="AF321" s="4"/>
      <c r="AO321" s="3"/>
    </row>
    <row r="322" customFormat="false" ht="14" hidden="false" customHeight="false" outlineLevel="0" collapsed="false">
      <c r="A322" s="22" t="s">
        <v>40</v>
      </c>
      <c r="B322" s="17" t="s">
        <v>41</v>
      </c>
      <c r="C322" s="19" t="n">
        <v>43705</v>
      </c>
      <c r="D322" s="18" t="n">
        <v>143.257924532254</v>
      </c>
      <c r="E322" s="18" t="n">
        <v>572.609386276941</v>
      </c>
      <c r="F322" s="18" t="n">
        <v>213.822998112493</v>
      </c>
      <c r="G322" s="20" t="n">
        <v>70.3941549943961</v>
      </c>
      <c r="H322" s="20" t="n">
        <v>51.859350106783</v>
      </c>
      <c r="I322" s="20" t="n">
        <v>66.6222428833208</v>
      </c>
      <c r="J322" s="6" t="n">
        <v>8.73424254264189</v>
      </c>
      <c r="K322" s="20" t="n">
        <v>31.6261070534254</v>
      </c>
      <c r="L322" s="6" t="n">
        <v>5.59500543899139</v>
      </c>
      <c r="M322" s="20" t="n">
        <v>30.464191077745</v>
      </c>
      <c r="N322" s="6" t="n">
        <v>8.80448909062477</v>
      </c>
      <c r="O322" s="6" t="n">
        <v>2.04777901218444</v>
      </c>
      <c r="P322" s="6" t="n">
        <v>8.67933643405855</v>
      </c>
      <c r="Q322" s="6" t="n">
        <v>1.21486506379567</v>
      </c>
      <c r="R322" s="6" t="n">
        <v>6.84706908287145</v>
      </c>
      <c r="S322" s="6" t="n">
        <v>1.25823786281862</v>
      </c>
      <c r="T322" s="6" t="n">
        <v>3.26700856179436</v>
      </c>
      <c r="U322" s="21" t="n">
        <v>0.407412242721406</v>
      </c>
      <c r="V322" s="6" t="n">
        <v>2.69107170414839</v>
      </c>
      <c r="W322" s="21" t="n">
        <v>0.383613461270367</v>
      </c>
      <c r="X322" s="20" t="n">
        <v>29.9852499402795</v>
      </c>
      <c r="Y322" s="4"/>
      <c r="Z322" s="4"/>
      <c r="AA322" s="4"/>
      <c r="AB322" s="4"/>
      <c r="AC322" s="4"/>
      <c r="AD322" s="4"/>
      <c r="AE322" s="4"/>
      <c r="AF322" s="4"/>
      <c r="AO322" s="3"/>
    </row>
    <row r="323" customFormat="false" ht="14" hidden="false" customHeight="false" outlineLevel="0" collapsed="false">
      <c r="A323" s="22" t="s">
        <v>40</v>
      </c>
      <c r="B323" s="17" t="s">
        <v>41</v>
      </c>
      <c r="C323" s="19" t="n">
        <v>43705</v>
      </c>
      <c r="D323" s="18" t="n">
        <v>145.609751303106</v>
      </c>
      <c r="E323" s="18" t="n">
        <v>589.709147963222</v>
      </c>
      <c r="F323" s="18" t="n">
        <v>241.016193995788</v>
      </c>
      <c r="G323" s="20" t="n">
        <v>74.433347987885</v>
      </c>
      <c r="H323" s="20" t="n">
        <v>51.1913691230239</v>
      </c>
      <c r="I323" s="20" t="n">
        <v>68.2032790414313</v>
      </c>
      <c r="J323" s="6" t="n">
        <v>8.81651130833238</v>
      </c>
      <c r="K323" s="20" t="n">
        <v>32.2336446897613</v>
      </c>
      <c r="L323" s="6" t="n">
        <v>5.69591070162018</v>
      </c>
      <c r="M323" s="20" t="n">
        <v>31.3753858442536</v>
      </c>
      <c r="N323" s="6" t="n">
        <v>9.23838369693882</v>
      </c>
      <c r="O323" s="6" t="n">
        <v>2.16346453979541</v>
      </c>
      <c r="P323" s="6" t="n">
        <v>8.95510170002064</v>
      </c>
      <c r="Q323" s="6" t="n">
        <v>1.24726368734999</v>
      </c>
      <c r="R323" s="6" t="n">
        <v>7.0263295231518</v>
      </c>
      <c r="S323" s="6" t="n">
        <v>1.2610486232518</v>
      </c>
      <c r="T323" s="6" t="n">
        <v>3.22252166748352</v>
      </c>
      <c r="U323" s="21" t="n">
        <v>0.420852365306853</v>
      </c>
      <c r="V323" s="6" t="n">
        <v>2.84054145247216</v>
      </c>
      <c r="W323" s="21" t="n">
        <v>0.397384820287713</v>
      </c>
      <c r="X323" s="20" t="n">
        <v>30.4570733717772</v>
      </c>
      <c r="Y323" s="4"/>
      <c r="Z323" s="4"/>
      <c r="AA323" s="4"/>
      <c r="AB323" s="4"/>
      <c r="AC323" s="4"/>
      <c r="AD323" s="4"/>
      <c r="AE323" s="4"/>
      <c r="AF323" s="4"/>
      <c r="AO323" s="3"/>
    </row>
    <row r="324" customFormat="false" ht="14" hidden="false" customHeight="false" outlineLevel="0" collapsed="false">
      <c r="A324" s="22" t="s">
        <v>40</v>
      </c>
      <c r="B324" s="17" t="s">
        <v>41</v>
      </c>
      <c r="C324" s="19" t="n">
        <v>43705</v>
      </c>
      <c r="D324" s="18" t="n">
        <v>134.158963627534</v>
      </c>
      <c r="E324" s="18" t="n">
        <v>599.61900004691</v>
      </c>
      <c r="F324" s="18" t="n">
        <v>242.441501103654</v>
      </c>
      <c r="G324" s="20" t="n">
        <v>71.0201913801738</v>
      </c>
      <c r="H324" s="20" t="n">
        <v>54.7725883587377</v>
      </c>
      <c r="I324" s="20" t="n">
        <v>65.0377481065533</v>
      </c>
      <c r="J324" s="6" t="n">
        <v>8.51582989540033</v>
      </c>
      <c r="K324" s="20" t="n">
        <v>30.3361357686577</v>
      </c>
      <c r="L324" s="6" t="n">
        <v>5.4289610995686</v>
      </c>
      <c r="M324" s="20" t="n">
        <v>29.5108139222398</v>
      </c>
      <c r="N324" s="6" t="n">
        <v>8.27677429634199</v>
      </c>
      <c r="O324" s="6" t="n">
        <v>1.88326352081754</v>
      </c>
      <c r="P324" s="6" t="n">
        <v>7.98041335214512</v>
      </c>
      <c r="Q324" s="6" t="n">
        <v>1.12768554216456</v>
      </c>
      <c r="R324" s="6" t="n">
        <v>6.08029948544286</v>
      </c>
      <c r="S324" s="6" t="n">
        <v>1.13625996068657</v>
      </c>
      <c r="T324" s="6" t="n">
        <v>2.94081154570687</v>
      </c>
      <c r="U324" s="21" t="n">
        <v>0.366713115312421</v>
      </c>
      <c r="V324" s="6" t="n">
        <v>2.48721653986391</v>
      </c>
      <c r="W324" s="21" t="n">
        <v>0.337418630200879</v>
      </c>
      <c r="X324" s="20" t="n">
        <v>28.394177938157</v>
      </c>
      <c r="Y324" s="4"/>
      <c r="Z324" s="4"/>
      <c r="AA324" s="4"/>
      <c r="AB324" s="4"/>
      <c r="AC324" s="4"/>
      <c r="AD324" s="4"/>
      <c r="AE324" s="4"/>
      <c r="AF324" s="4"/>
      <c r="AO324" s="3"/>
    </row>
    <row r="325" customFormat="false" ht="14" hidden="false" customHeight="false" outlineLevel="0" collapsed="false">
      <c r="A325" s="22" t="s">
        <v>40</v>
      </c>
      <c r="B325" s="17" t="s">
        <v>41</v>
      </c>
      <c r="C325" s="19" t="n">
        <v>43705</v>
      </c>
      <c r="D325" s="18" t="n">
        <v>141.336968485985</v>
      </c>
      <c r="E325" s="18" t="n">
        <v>598.046062585926</v>
      </c>
      <c r="F325" s="18" t="n">
        <v>224.82567975158</v>
      </c>
      <c r="G325" s="20" t="n">
        <v>70.577153921799</v>
      </c>
      <c r="H325" s="20" t="n">
        <v>52.8426140048224</v>
      </c>
      <c r="I325" s="20" t="n">
        <v>58.5446405908343</v>
      </c>
      <c r="J325" s="6" t="n">
        <v>7.25934331417035</v>
      </c>
      <c r="K325" s="20" t="n">
        <v>26.4439516678048</v>
      </c>
      <c r="L325" s="6" t="n">
        <v>4.74323204658835</v>
      </c>
      <c r="M325" s="20" t="n">
        <v>25.7428596971209</v>
      </c>
      <c r="N325" s="6" t="n">
        <v>7.60978662233757</v>
      </c>
      <c r="O325" s="6" t="n">
        <v>1.74952456599446</v>
      </c>
      <c r="P325" s="6" t="n">
        <v>7.38280149180108</v>
      </c>
      <c r="Q325" s="6" t="n">
        <v>1.02075537720471</v>
      </c>
      <c r="R325" s="6" t="n">
        <v>5.87093882761351</v>
      </c>
      <c r="S325" s="6" t="n">
        <v>1.09761861291046</v>
      </c>
      <c r="T325" s="6" t="n">
        <v>2.80914933930629</v>
      </c>
      <c r="U325" s="21" t="n">
        <v>0.379657444559495</v>
      </c>
      <c r="V325" s="6" t="n">
        <v>2.36309582480723</v>
      </c>
      <c r="W325" s="21" t="n">
        <v>0.354816039118961</v>
      </c>
      <c r="X325" s="20" t="n">
        <v>27.5609876485733</v>
      </c>
      <c r="Y325" s="4"/>
      <c r="Z325" s="4"/>
      <c r="AA325" s="4"/>
      <c r="AB325" s="4"/>
      <c r="AC325" s="4"/>
      <c r="AD325" s="4"/>
      <c r="AE325" s="4"/>
      <c r="AF325" s="4"/>
      <c r="AO325" s="3"/>
    </row>
    <row r="326" customFormat="false" ht="14" hidden="false" customHeight="false" outlineLevel="0" collapsed="false">
      <c r="A326" s="22" t="s">
        <v>40</v>
      </c>
      <c r="B326" s="17" t="s">
        <v>41</v>
      </c>
      <c r="C326" s="19" t="n">
        <v>43705</v>
      </c>
      <c r="D326" s="18" t="n">
        <v>141.046985744238</v>
      </c>
      <c r="E326" s="18" t="n">
        <v>601.162011903502</v>
      </c>
      <c r="F326" s="18" t="n">
        <v>216.156443037747</v>
      </c>
      <c r="G326" s="20" t="n">
        <v>71.5729182567388</v>
      </c>
      <c r="H326" s="20" t="n">
        <v>52.2386134653961</v>
      </c>
      <c r="I326" s="20" t="n">
        <v>62.1525774500175</v>
      </c>
      <c r="J326" s="6" t="n">
        <v>7.65027092495945</v>
      </c>
      <c r="K326" s="20" t="n">
        <v>28.1863541497121</v>
      </c>
      <c r="L326" s="6" t="n">
        <v>5.02723051820547</v>
      </c>
      <c r="M326" s="20" t="n">
        <v>26.9575454540251</v>
      </c>
      <c r="N326" s="6" t="n">
        <v>7.9172122952536</v>
      </c>
      <c r="O326" s="6" t="n">
        <v>1.87065132323695</v>
      </c>
      <c r="P326" s="6" t="n">
        <v>7.78100021117216</v>
      </c>
      <c r="Q326" s="6" t="n">
        <v>1.06883109839465</v>
      </c>
      <c r="R326" s="6" t="n">
        <v>5.9244902937046</v>
      </c>
      <c r="S326" s="6" t="n">
        <v>1.10651432177864</v>
      </c>
      <c r="T326" s="6" t="n">
        <v>2.92453185166568</v>
      </c>
      <c r="U326" s="21" t="n">
        <v>0.369705619271024</v>
      </c>
      <c r="V326" s="6" t="n">
        <v>2.42467602983113</v>
      </c>
      <c r="W326" s="21" t="n">
        <v>0.356817322610166</v>
      </c>
      <c r="X326" s="20" t="n">
        <v>28.7574499851662</v>
      </c>
      <c r="Y326" s="4"/>
      <c r="Z326" s="4"/>
      <c r="AA326" s="4"/>
      <c r="AB326" s="4"/>
      <c r="AC326" s="4"/>
      <c r="AD326" s="4"/>
      <c r="AE326" s="4"/>
      <c r="AF326" s="4"/>
      <c r="AO326" s="3"/>
    </row>
    <row r="327" customFormat="false" ht="14" hidden="false" customHeight="false" outlineLevel="0" collapsed="false">
      <c r="A327" s="22" t="s">
        <v>40</v>
      </c>
      <c r="B327" s="17" t="s">
        <v>41</v>
      </c>
      <c r="C327" s="19" t="n">
        <v>43705</v>
      </c>
      <c r="D327" s="18" t="n">
        <v>145.144817989086</v>
      </c>
      <c r="E327" s="18" t="n">
        <v>602.814159882879</v>
      </c>
      <c r="F327" s="18" t="n">
        <v>245.981403610215</v>
      </c>
      <c r="G327" s="20" t="n">
        <v>70.7238060874486</v>
      </c>
      <c r="H327" s="20" t="n">
        <v>52.9993238642277</v>
      </c>
      <c r="I327" s="20" t="n">
        <v>60.2925946949357</v>
      </c>
      <c r="J327" s="6" t="n">
        <v>7.43323779927143</v>
      </c>
      <c r="K327" s="20" t="n">
        <v>27.1678254172277</v>
      </c>
      <c r="L327" s="6" t="n">
        <v>4.83744627496081</v>
      </c>
      <c r="M327" s="20" t="n">
        <v>26.2196783224089</v>
      </c>
      <c r="N327" s="6" t="n">
        <v>7.68522851803005</v>
      </c>
      <c r="O327" s="6" t="n">
        <v>1.73529645791157</v>
      </c>
      <c r="P327" s="6" t="n">
        <v>7.47491313932787</v>
      </c>
      <c r="Q327" s="6" t="n">
        <v>1.01717580935506</v>
      </c>
      <c r="R327" s="6" t="n">
        <v>5.83638174206356</v>
      </c>
      <c r="S327" s="6" t="n">
        <v>1.05598049041074</v>
      </c>
      <c r="T327" s="6" t="n">
        <v>2.75916296379537</v>
      </c>
      <c r="U327" s="21" t="n">
        <v>0.360967707536</v>
      </c>
      <c r="V327" s="6" t="n">
        <v>2.39785026823026</v>
      </c>
      <c r="W327" s="21" t="n">
        <v>0.33989003365522</v>
      </c>
      <c r="X327" s="20" t="n">
        <v>28.1371594211262</v>
      </c>
      <c r="Y327" s="4"/>
      <c r="Z327" s="4"/>
      <c r="AA327" s="4"/>
      <c r="AB327" s="4"/>
      <c r="AC327" s="4"/>
      <c r="AD327" s="4"/>
      <c r="AE327" s="4"/>
      <c r="AF327" s="4"/>
      <c r="AO327" s="3"/>
    </row>
    <row r="328" customFormat="false" ht="14" hidden="false" customHeight="false" outlineLevel="0" collapsed="false">
      <c r="A328" s="22" t="s">
        <v>40</v>
      </c>
      <c r="B328" s="17" t="s">
        <v>41</v>
      </c>
      <c r="C328" s="19" t="n">
        <v>43705</v>
      </c>
      <c r="D328" s="18" t="n">
        <v>144.255576540702</v>
      </c>
      <c r="E328" s="18" t="n">
        <v>595.422036845696</v>
      </c>
      <c r="F328" s="18" t="n">
        <v>273.222463662606</v>
      </c>
      <c r="G328" s="20" t="n">
        <v>68.0758671248435</v>
      </c>
      <c r="H328" s="20" t="n">
        <v>52.596596974961</v>
      </c>
      <c r="I328" s="20" t="n">
        <v>66.5607799164267</v>
      </c>
      <c r="J328" s="6" t="n">
        <v>8.12773332372996</v>
      </c>
      <c r="K328" s="20" t="n">
        <v>28.8714596500212</v>
      </c>
      <c r="L328" s="6" t="n">
        <v>5.11690202518553</v>
      </c>
      <c r="M328" s="20" t="n">
        <v>27.5296848577529</v>
      </c>
      <c r="N328" s="6" t="n">
        <v>7.98033514166739</v>
      </c>
      <c r="O328" s="6" t="n">
        <v>1.85716255275159</v>
      </c>
      <c r="P328" s="6" t="n">
        <v>7.92445247518935</v>
      </c>
      <c r="Q328" s="6" t="n">
        <v>1.07102334591475</v>
      </c>
      <c r="R328" s="6" t="n">
        <v>6.16922202941893</v>
      </c>
      <c r="S328" s="6" t="n">
        <v>1.1200920473294</v>
      </c>
      <c r="T328" s="6" t="n">
        <v>2.93113651383357</v>
      </c>
      <c r="U328" s="21" t="n">
        <v>0.377916255363963</v>
      </c>
      <c r="V328" s="6" t="n">
        <v>2.46880439420812</v>
      </c>
      <c r="W328" s="21" t="n">
        <v>0.345022579184701</v>
      </c>
      <c r="X328" s="20" t="n">
        <v>29.1679376011212</v>
      </c>
      <c r="Y328" s="4"/>
      <c r="Z328" s="4"/>
      <c r="AA328" s="4"/>
      <c r="AB328" s="4"/>
      <c r="AC328" s="4"/>
      <c r="AD328" s="4"/>
      <c r="AE328" s="4"/>
      <c r="AF328" s="4"/>
      <c r="AO328" s="3"/>
    </row>
    <row r="329" customFormat="false" ht="14" hidden="false" customHeight="false" outlineLevel="0" collapsed="false">
      <c r="A329" s="22" t="s">
        <v>40</v>
      </c>
      <c r="B329" s="17" t="s">
        <v>41</v>
      </c>
      <c r="C329" s="19" t="n">
        <v>43705</v>
      </c>
      <c r="D329" s="18" t="n">
        <v>137.001177494755</v>
      </c>
      <c r="E329" s="18" t="n">
        <v>620.558394157087</v>
      </c>
      <c r="F329" s="18" t="n">
        <v>268.655968496236</v>
      </c>
      <c r="G329" s="20" t="n">
        <v>70.5954207666729</v>
      </c>
      <c r="H329" s="20" t="n">
        <v>54.0569085445842</v>
      </c>
      <c r="I329" s="20" t="n">
        <v>61.3505465015139</v>
      </c>
      <c r="J329" s="6" t="n">
        <v>7.65068223124519</v>
      </c>
      <c r="K329" s="20" t="n">
        <v>27.213740504023</v>
      </c>
      <c r="L329" s="6" t="n">
        <v>4.91749440739709</v>
      </c>
      <c r="M329" s="20" t="n">
        <v>26.6554917915122</v>
      </c>
      <c r="N329" s="6" t="n">
        <v>7.82627073091087</v>
      </c>
      <c r="O329" s="6" t="n">
        <v>1.79381961733003</v>
      </c>
      <c r="P329" s="6" t="n">
        <v>7.55172650987673</v>
      </c>
      <c r="Q329" s="6" t="n">
        <v>1.0555924782334</v>
      </c>
      <c r="R329" s="6" t="n">
        <v>6.09184470290318</v>
      </c>
      <c r="S329" s="6" t="n">
        <v>1.1217967660353</v>
      </c>
      <c r="T329" s="6" t="n">
        <v>2.89550184206452</v>
      </c>
      <c r="U329" s="21" t="n">
        <v>0.367507281674496</v>
      </c>
      <c r="V329" s="6" t="n">
        <v>2.43233502904529</v>
      </c>
      <c r="W329" s="21" t="n">
        <v>0.35813704875147</v>
      </c>
      <c r="X329" s="20" t="n">
        <v>28.9902089494597</v>
      </c>
      <c r="Y329" s="4"/>
      <c r="Z329" s="4"/>
      <c r="AA329" s="4"/>
      <c r="AB329" s="4"/>
      <c r="AC329" s="4"/>
      <c r="AD329" s="4"/>
      <c r="AE329" s="4"/>
      <c r="AF329" s="4"/>
      <c r="AO329" s="3"/>
    </row>
    <row r="330" customFormat="false" ht="14" hidden="false" customHeight="false" outlineLevel="0" collapsed="false">
      <c r="A330" s="22" t="s">
        <v>40</v>
      </c>
      <c r="B330" s="17" t="s">
        <v>41</v>
      </c>
      <c r="C330" s="19" t="n">
        <v>43705</v>
      </c>
      <c r="D330" s="18" t="n">
        <v>141.837924713168</v>
      </c>
      <c r="E330" s="18" t="n">
        <v>607.121934058779</v>
      </c>
      <c r="F330" s="18" t="n">
        <v>259.114697179839</v>
      </c>
      <c r="G330" s="20" t="n">
        <v>71.9696599861314</v>
      </c>
      <c r="H330" s="20" t="n">
        <v>51.1394321199735</v>
      </c>
      <c r="I330" s="20" t="n">
        <v>63.1420447844701</v>
      </c>
      <c r="J330" s="6" t="n">
        <v>7.71297596060714</v>
      </c>
      <c r="K330" s="20" t="n">
        <v>27.4743189805031</v>
      </c>
      <c r="L330" s="6" t="n">
        <v>5.05771308850325</v>
      </c>
      <c r="M330" s="20" t="n">
        <v>26.5098485795275</v>
      </c>
      <c r="N330" s="6" t="n">
        <v>7.72961324775456</v>
      </c>
      <c r="O330" s="6" t="n">
        <v>1.78456191431497</v>
      </c>
      <c r="P330" s="6" t="n">
        <v>7.68382096321351</v>
      </c>
      <c r="Q330" s="6" t="n">
        <v>1.10413215429547</v>
      </c>
      <c r="R330" s="6" t="n">
        <v>6.1128540967075</v>
      </c>
      <c r="S330" s="6" t="n">
        <v>1.1498970757706</v>
      </c>
      <c r="T330" s="6" t="n">
        <v>2.91807086496544</v>
      </c>
      <c r="U330" s="21" t="n">
        <v>0.378722437104796</v>
      </c>
      <c r="V330" s="6" t="n">
        <v>2.43523210652499</v>
      </c>
      <c r="W330" s="21" t="n">
        <v>0.360319645068631</v>
      </c>
      <c r="X330" s="20" t="n">
        <v>29.5254717976541</v>
      </c>
      <c r="Y330" s="4"/>
      <c r="Z330" s="4"/>
      <c r="AA330" s="4"/>
      <c r="AB330" s="4"/>
      <c r="AC330" s="4"/>
      <c r="AD330" s="4"/>
      <c r="AE330" s="4"/>
      <c r="AF330" s="4"/>
      <c r="AO330" s="3"/>
    </row>
    <row r="331" customFormat="false" ht="14" hidden="false" customHeight="false" outlineLevel="0" collapsed="false">
      <c r="A331" s="22" t="s">
        <v>40</v>
      </c>
      <c r="B331" s="17" t="s">
        <v>41</v>
      </c>
      <c r="C331" s="19" t="n">
        <v>43705</v>
      </c>
      <c r="D331" s="18" t="n">
        <v>141.64616378564</v>
      </c>
      <c r="E331" s="18" t="n">
        <v>592.978374839948</v>
      </c>
      <c r="F331" s="18" t="n">
        <v>246.049744864378</v>
      </c>
      <c r="G331" s="20" t="n">
        <v>69.1760786213754</v>
      </c>
      <c r="H331" s="20" t="n">
        <v>49.527035875337</v>
      </c>
      <c r="I331" s="20" t="n">
        <v>65.9403232514355</v>
      </c>
      <c r="J331" s="6" t="n">
        <v>8.1046153973932</v>
      </c>
      <c r="K331" s="20" t="n">
        <v>29.2636643817269</v>
      </c>
      <c r="L331" s="6" t="n">
        <v>5.24814010082197</v>
      </c>
      <c r="M331" s="20" t="n">
        <v>28.7275362047045</v>
      </c>
      <c r="N331" s="6" t="n">
        <v>8.42059514821213</v>
      </c>
      <c r="O331" s="6" t="n">
        <v>1.93881607895771</v>
      </c>
      <c r="P331" s="6" t="n">
        <v>8.03271277453685</v>
      </c>
      <c r="Q331" s="6" t="n">
        <v>1.15168325793641</v>
      </c>
      <c r="R331" s="6" t="n">
        <v>6.32157968177601</v>
      </c>
      <c r="S331" s="6" t="n">
        <v>1.21827149343305</v>
      </c>
      <c r="T331" s="6" t="n">
        <v>3.00694692831816</v>
      </c>
      <c r="U331" s="21" t="n">
        <v>0.389756406689586</v>
      </c>
      <c r="V331" s="6" t="n">
        <v>2.52461469501949</v>
      </c>
      <c r="W331" s="21" t="n">
        <v>0.382587891956747</v>
      </c>
      <c r="X331" s="20" t="n">
        <v>29.3316189124343</v>
      </c>
      <c r="Y331" s="4"/>
      <c r="Z331" s="4"/>
      <c r="AA331" s="4"/>
      <c r="AB331" s="4"/>
      <c r="AC331" s="4"/>
      <c r="AD331" s="4"/>
      <c r="AE331" s="4"/>
      <c r="AF331" s="4"/>
      <c r="AO331" s="3"/>
    </row>
    <row r="332" customFormat="false" ht="14" hidden="false" customHeight="false" outlineLevel="0" collapsed="false">
      <c r="A332" s="22" t="s">
        <v>40</v>
      </c>
      <c r="B332" s="17" t="s">
        <v>41</v>
      </c>
      <c r="C332" s="19" t="n">
        <v>43705</v>
      </c>
      <c r="D332" s="18" t="n">
        <v>133.212150441596</v>
      </c>
      <c r="E332" s="18" t="n">
        <v>593.377106461871</v>
      </c>
      <c r="F332" s="18" t="n">
        <v>257.919898914395</v>
      </c>
      <c r="G332" s="20" t="n">
        <v>70.4546176997861</v>
      </c>
      <c r="H332" s="20" t="n">
        <v>51.6959253067495</v>
      </c>
      <c r="I332" s="20" t="n">
        <v>71.6508777888059</v>
      </c>
      <c r="J332" s="6" t="n">
        <v>9.04194858714455</v>
      </c>
      <c r="K332" s="20" t="n">
        <v>32.5942672707998</v>
      </c>
      <c r="L332" s="6" t="n">
        <v>5.93287014299561</v>
      </c>
      <c r="M332" s="20" t="n">
        <v>30.7754142553781</v>
      </c>
      <c r="N332" s="6" t="n">
        <v>9.20374957780817</v>
      </c>
      <c r="O332" s="6" t="n">
        <v>2.04184071569566</v>
      </c>
      <c r="P332" s="6" t="n">
        <v>8.55856162953025</v>
      </c>
      <c r="Q332" s="6" t="n">
        <v>1.22042059682702</v>
      </c>
      <c r="R332" s="6" t="n">
        <v>6.67671671964129</v>
      </c>
      <c r="S332" s="6" t="n">
        <v>1.27990277928238</v>
      </c>
      <c r="T332" s="6" t="n">
        <v>3.13764391921127</v>
      </c>
      <c r="U332" s="21" t="n">
        <v>0.40551752003418</v>
      </c>
      <c r="V332" s="6" t="n">
        <v>2.65433006158099</v>
      </c>
      <c r="W332" s="21" t="n">
        <v>0.396860002438535</v>
      </c>
      <c r="X332" s="20" t="n">
        <v>30.3940827517953</v>
      </c>
      <c r="Y332" s="4"/>
      <c r="Z332" s="4"/>
      <c r="AA332" s="4"/>
      <c r="AB332" s="4"/>
      <c r="AC332" s="4"/>
      <c r="AD332" s="4"/>
      <c r="AE332" s="4"/>
      <c r="AF332" s="4"/>
      <c r="AO332" s="3"/>
    </row>
    <row r="333" customFormat="false" ht="14" hidden="false" customHeight="false" outlineLevel="0" collapsed="false">
      <c r="A333" s="22" t="s">
        <v>40</v>
      </c>
      <c r="B333" s="17" t="s">
        <v>41</v>
      </c>
      <c r="C333" s="19" t="n">
        <v>43705</v>
      </c>
      <c r="D333" s="18" t="n">
        <v>137.785731284277</v>
      </c>
      <c r="E333" s="18" t="n">
        <v>590.524260685791</v>
      </c>
      <c r="F333" s="18" t="n">
        <v>262.7254241679</v>
      </c>
      <c r="G333" s="20" t="n">
        <v>73.2072140897207</v>
      </c>
      <c r="H333" s="20" t="n">
        <v>52.4726050428713</v>
      </c>
      <c r="I333" s="20" t="n">
        <v>61.6215269514102</v>
      </c>
      <c r="J333" s="6" t="n">
        <v>7.75981100741531</v>
      </c>
      <c r="K333" s="20" t="n">
        <v>27.9354467983094</v>
      </c>
      <c r="L333" s="6" t="n">
        <v>5.10825671876439</v>
      </c>
      <c r="M333" s="20" t="n">
        <v>26.8300251718099</v>
      </c>
      <c r="N333" s="6" t="n">
        <v>7.68509447519707</v>
      </c>
      <c r="O333" s="6" t="n">
        <v>1.84432578540517</v>
      </c>
      <c r="P333" s="6" t="n">
        <v>7.5684857662518</v>
      </c>
      <c r="Q333" s="6" t="n">
        <v>1.04858617894393</v>
      </c>
      <c r="R333" s="6" t="n">
        <v>5.74127481374476</v>
      </c>
      <c r="S333" s="6" t="n">
        <v>1.09518010654411</v>
      </c>
      <c r="T333" s="6" t="n">
        <v>2.8162183529942</v>
      </c>
      <c r="U333" s="21" t="n">
        <v>0.374171358622596</v>
      </c>
      <c r="V333" s="6" t="n">
        <v>2.35335589036276</v>
      </c>
      <c r="W333" s="21" t="n">
        <v>0.348695284380182</v>
      </c>
      <c r="X333" s="20" t="n">
        <v>27.3160769294445</v>
      </c>
      <c r="Y333" s="4"/>
      <c r="Z333" s="4"/>
      <c r="AA333" s="4"/>
      <c r="AB333" s="4"/>
      <c r="AC333" s="4"/>
      <c r="AD333" s="4"/>
      <c r="AE333" s="4"/>
      <c r="AF333" s="4"/>
      <c r="AO333" s="3"/>
    </row>
    <row r="334" customFormat="false" ht="14" hidden="false" customHeight="false" outlineLevel="0" collapsed="false">
      <c r="A334" s="22" t="s">
        <v>40</v>
      </c>
      <c r="B334" s="17" t="s">
        <v>41</v>
      </c>
      <c r="C334" s="19" t="n">
        <v>43705</v>
      </c>
      <c r="D334" s="18" t="n">
        <v>141.087425583821</v>
      </c>
      <c r="E334" s="18" t="n">
        <v>616.323469315421</v>
      </c>
      <c r="F334" s="18" t="n">
        <v>233.58068604028</v>
      </c>
      <c r="G334" s="20" t="n">
        <v>72.9141417240014</v>
      </c>
      <c r="H334" s="20" t="n">
        <v>53.5527689198526</v>
      </c>
      <c r="I334" s="20" t="n">
        <v>64.5250838762301</v>
      </c>
      <c r="J334" s="6" t="n">
        <v>8.10008276192395</v>
      </c>
      <c r="K334" s="20" t="n">
        <v>29.3068900007312</v>
      </c>
      <c r="L334" s="6" t="n">
        <v>5.22996288439723</v>
      </c>
      <c r="M334" s="20" t="n">
        <v>27.9647941748811</v>
      </c>
      <c r="N334" s="6" t="n">
        <v>7.94830910144696</v>
      </c>
      <c r="O334" s="6" t="n">
        <v>1.858287427287</v>
      </c>
      <c r="P334" s="6" t="n">
        <v>7.90258175386494</v>
      </c>
      <c r="Q334" s="6" t="n">
        <v>1.12444346932051</v>
      </c>
      <c r="R334" s="6" t="n">
        <v>6.06896401776502</v>
      </c>
      <c r="S334" s="6" t="n">
        <v>1.11854658244241</v>
      </c>
      <c r="T334" s="6" t="n">
        <v>2.87860807820077</v>
      </c>
      <c r="U334" s="21" t="n">
        <v>0.397586683939437</v>
      </c>
      <c r="V334" s="6" t="n">
        <v>2.48857142252405</v>
      </c>
      <c r="W334" s="21" t="n">
        <v>0.376089253214583</v>
      </c>
      <c r="X334" s="20" t="n">
        <v>28.231318336047</v>
      </c>
      <c r="Y334" s="4"/>
      <c r="Z334" s="4"/>
      <c r="AA334" s="4"/>
      <c r="AB334" s="4"/>
      <c r="AC334" s="4"/>
      <c r="AD334" s="4"/>
      <c r="AE334" s="4"/>
      <c r="AF334" s="4"/>
      <c r="AO334" s="3"/>
    </row>
    <row r="335" customFormat="false" ht="14" hidden="false" customHeight="false" outlineLevel="0" collapsed="false">
      <c r="A335" s="22" t="s">
        <v>40</v>
      </c>
      <c r="B335" s="17" t="s">
        <v>41</v>
      </c>
      <c r="C335" s="19" t="n">
        <v>43705</v>
      </c>
      <c r="D335" s="18" t="n">
        <v>136.752427333885</v>
      </c>
      <c r="E335" s="18" t="n">
        <v>610.798576405493</v>
      </c>
      <c r="F335" s="18" t="n">
        <v>248.411841798574</v>
      </c>
      <c r="G335" s="20" t="n">
        <v>70.0533376880897</v>
      </c>
      <c r="H335" s="20" t="n">
        <v>53.1436975808259</v>
      </c>
      <c r="I335" s="20" t="n">
        <v>60.5267047576662</v>
      </c>
      <c r="J335" s="6" t="n">
        <v>7.61207888120315</v>
      </c>
      <c r="K335" s="20" t="n">
        <v>27.6550565828161</v>
      </c>
      <c r="L335" s="6" t="n">
        <v>4.96520721774178</v>
      </c>
      <c r="M335" s="20" t="n">
        <v>27.1286398174592</v>
      </c>
      <c r="N335" s="6" t="n">
        <v>7.80858713989957</v>
      </c>
      <c r="O335" s="6" t="n">
        <v>1.78853623160685</v>
      </c>
      <c r="P335" s="6" t="n">
        <v>7.52802022471023</v>
      </c>
      <c r="Q335" s="6" t="n">
        <v>1.0901240166</v>
      </c>
      <c r="R335" s="6" t="n">
        <v>5.9836794139809</v>
      </c>
      <c r="S335" s="6" t="n">
        <v>1.09910174301734</v>
      </c>
      <c r="T335" s="6" t="n">
        <v>2.86246373900565</v>
      </c>
      <c r="U335" s="21" t="n">
        <v>0.37860230504497</v>
      </c>
      <c r="V335" s="6" t="n">
        <v>2.26268041975171</v>
      </c>
      <c r="W335" s="21" t="n">
        <v>0.315406739371972</v>
      </c>
      <c r="X335" s="20" t="n">
        <v>27.5091307177125</v>
      </c>
      <c r="Y335" s="4"/>
      <c r="Z335" s="4"/>
      <c r="AA335" s="4"/>
      <c r="AB335" s="4"/>
      <c r="AC335" s="4"/>
      <c r="AD335" s="4"/>
      <c r="AE335" s="4"/>
      <c r="AF335" s="4"/>
      <c r="AO335" s="3"/>
    </row>
    <row r="336" customFormat="false" ht="14" hidden="false" customHeight="false" outlineLevel="0" collapsed="false">
      <c r="A336" s="22" t="s">
        <v>40</v>
      </c>
      <c r="B336" s="17" t="s">
        <v>41</v>
      </c>
      <c r="C336" s="19" t="n">
        <v>43705</v>
      </c>
      <c r="D336" s="18" t="n">
        <v>133.697016123201</v>
      </c>
      <c r="E336" s="18" t="n">
        <v>577.243238097369</v>
      </c>
      <c r="F336" s="18" t="n">
        <v>252.578507555917</v>
      </c>
      <c r="G336" s="20" t="n">
        <v>71.5891422646749</v>
      </c>
      <c r="H336" s="20" t="n">
        <v>53.0100128732956</v>
      </c>
      <c r="I336" s="20" t="n">
        <v>62.4077168836405</v>
      </c>
      <c r="J336" s="6" t="n">
        <v>8.24459551818545</v>
      </c>
      <c r="K336" s="20" t="n">
        <v>29.0847611965092</v>
      </c>
      <c r="L336" s="6" t="n">
        <v>5.15806984508666</v>
      </c>
      <c r="M336" s="20" t="n">
        <v>27.8002690062667</v>
      </c>
      <c r="N336" s="6" t="n">
        <v>8.31287631513665</v>
      </c>
      <c r="O336" s="6" t="n">
        <v>1.94997974040776</v>
      </c>
      <c r="P336" s="6" t="n">
        <v>7.83834774662081</v>
      </c>
      <c r="Q336" s="6" t="n">
        <v>1.12824671375853</v>
      </c>
      <c r="R336" s="6" t="n">
        <v>6.23153201970367</v>
      </c>
      <c r="S336" s="6" t="n">
        <v>1.15204280074229</v>
      </c>
      <c r="T336" s="6" t="n">
        <v>2.9642511772501</v>
      </c>
      <c r="U336" s="21" t="n">
        <v>0.39386979518804</v>
      </c>
      <c r="V336" s="6" t="n">
        <v>2.5351103061392</v>
      </c>
      <c r="W336" s="21" t="n">
        <v>0.348971321172238</v>
      </c>
      <c r="X336" s="20" t="n">
        <v>27.7649340319731</v>
      </c>
      <c r="Y336" s="4"/>
      <c r="Z336" s="4"/>
      <c r="AA336" s="4"/>
      <c r="AB336" s="4"/>
      <c r="AC336" s="4"/>
      <c r="AD336" s="4"/>
      <c r="AE336" s="4"/>
      <c r="AF336" s="4"/>
      <c r="AO336" s="3"/>
    </row>
    <row r="337" customFormat="false" ht="14" hidden="false" customHeight="false" outlineLevel="0" collapsed="false">
      <c r="A337" s="22" t="s">
        <v>40</v>
      </c>
      <c r="B337" s="17" t="s">
        <v>41</v>
      </c>
      <c r="C337" s="19" t="n">
        <v>43705</v>
      </c>
      <c r="D337" s="18" t="n">
        <v>137.481522832692</v>
      </c>
      <c r="E337" s="18" t="n">
        <v>540.244405777088</v>
      </c>
      <c r="F337" s="18" t="n">
        <v>246.778122792026</v>
      </c>
      <c r="G337" s="20" t="n">
        <v>74.0836611925651</v>
      </c>
      <c r="H337" s="20" t="n">
        <v>51.5109012311508</v>
      </c>
      <c r="I337" s="20" t="n">
        <v>68.1319426745906</v>
      </c>
      <c r="J337" s="6" t="n">
        <v>8.16581556715819</v>
      </c>
      <c r="K337" s="20" t="n">
        <v>29.6158114395804</v>
      </c>
      <c r="L337" s="6" t="n">
        <v>5.19575025921778</v>
      </c>
      <c r="M337" s="20" t="n">
        <v>27.5688458748852</v>
      </c>
      <c r="N337" s="6" t="n">
        <v>8.08968409624264</v>
      </c>
      <c r="O337" s="6" t="n">
        <v>1.88312155252798</v>
      </c>
      <c r="P337" s="6" t="n">
        <v>7.89789188420277</v>
      </c>
      <c r="Q337" s="6" t="n">
        <v>1.11531317301331</v>
      </c>
      <c r="R337" s="6" t="n">
        <v>6.11451877628925</v>
      </c>
      <c r="S337" s="6" t="n">
        <v>1.11967275969585</v>
      </c>
      <c r="T337" s="6" t="n">
        <v>2.96413135978144</v>
      </c>
      <c r="U337" s="21" t="n">
        <v>0.374247026305446</v>
      </c>
      <c r="V337" s="6" t="n">
        <v>2.47507010887463</v>
      </c>
      <c r="W337" s="21" t="n">
        <v>0.35582657057315</v>
      </c>
      <c r="X337" s="20" t="n">
        <v>30.3496621672534</v>
      </c>
      <c r="Y337" s="4"/>
      <c r="Z337" s="4"/>
      <c r="AA337" s="4"/>
      <c r="AB337" s="4"/>
      <c r="AC337" s="4"/>
      <c r="AD337" s="4"/>
      <c r="AE337" s="4"/>
      <c r="AF337" s="4"/>
      <c r="AO337" s="3"/>
    </row>
    <row r="338" customFormat="false" ht="14" hidden="false" customHeight="false" outlineLevel="0" collapsed="false">
      <c r="A338" s="22" t="s">
        <v>40</v>
      </c>
      <c r="B338" s="17" t="s">
        <v>41</v>
      </c>
      <c r="C338" s="19" t="n">
        <v>43705</v>
      </c>
      <c r="D338" s="18" t="n">
        <v>142.768006143951</v>
      </c>
      <c r="E338" s="18" t="n">
        <v>528.752014008118</v>
      </c>
      <c r="F338" s="18" t="n">
        <v>242.147419093498</v>
      </c>
      <c r="G338" s="20" t="n">
        <v>74.3137416869396</v>
      </c>
      <c r="H338" s="20" t="n">
        <v>50.6843848823247</v>
      </c>
      <c r="I338" s="20" t="n">
        <v>57.9747774957668</v>
      </c>
      <c r="J338" s="6" t="n">
        <v>7.42653527629615</v>
      </c>
      <c r="K338" s="20" t="n">
        <v>27.2666718634562</v>
      </c>
      <c r="L338" s="6" t="n">
        <v>4.89853334991606</v>
      </c>
      <c r="M338" s="20" t="n">
        <v>26.7777070702373</v>
      </c>
      <c r="N338" s="6" t="n">
        <v>7.77535215172912</v>
      </c>
      <c r="O338" s="6" t="n">
        <v>1.79202124029846</v>
      </c>
      <c r="P338" s="6" t="n">
        <v>7.71873615577861</v>
      </c>
      <c r="Q338" s="6" t="n">
        <v>1.09230217252461</v>
      </c>
      <c r="R338" s="6" t="n">
        <v>6.26081530800283</v>
      </c>
      <c r="S338" s="6" t="n">
        <v>1.14844339040311</v>
      </c>
      <c r="T338" s="6" t="n">
        <v>2.93433815724028</v>
      </c>
      <c r="U338" s="21" t="n">
        <v>0.395506783995317</v>
      </c>
      <c r="V338" s="6" t="n">
        <v>2.45533181678931</v>
      </c>
      <c r="W338" s="21" t="n">
        <v>0.355126946498733</v>
      </c>
      <c r="X338" s="20" t="n">
        <v>27.9894076686275</v>
      </c>
      <c r="Y338" s="4"/>
      <c r="Z338" s="4"/>
      <c r="AA338" s="4"/>
      <c r="AB338" s="4"/>
      <c r="AC338" s="4"/>
      <c r="AD338" s="4"/>
      <c r="AE338" s="4"/>
      <c r="AF338" s="4"/>
      <c r="AO338" s="3"/>
    </row>
    <row r="339" customFormat="false" ht="14" hidden="false" customHeight="false" outlineLevel="0" collapsed="false">
      <c r="A339" s="22" t="s">
        <v>40</v>
      </c>
      <c r="B339" s="17" t="s">
        <v>41</v>
      </c>
      <c r="C339" s="19" t="n">
        <v>43705</v>
      </c>
      <c r="D339" s="18" t="n">
        <v>143.744894020041</v>
      </c>
      <c r="E339" s="18" t="n">
        <v>570.843369488903</v>
      </c>
      <c r="F339" s="18" t="n">
        <v>231.507707683849</v>
      </c>
      <c r="G339" s="20" t="n">
        <v>71.5983390684744</v>
      </c>
      <c r="H339" s="20" t="n">
        <v>51.9751967946887</v>
      </c>
      <c r="I339" s="20" t="n">
        <v>70.7683736986313</v>
      </c>
      <c r="J339" s="6" t="n">
        <v>8.52315487868798</v>
      </c>
      <c r="K339" s="20" t="n">
        <v>31.5056110613078</v>
      </c>
      <c r="L339" s="6" t="n">
        <v>5.61967275840927</v>
      </c>
      <c r="M339" s="20" t="n">
        <v>29.8893867076494</v>
      </c>
      <c r="N339" s="6" t="n">
        <v>8.63634386726791</v>
      </c>
      <c r="O339" s="6" t="n">
        <v>1.98962850578761</v>
      </c>
      <c r="P339" s="6" t="n">
        <v>8.46328802590164</v>
      </c>
      <c r="Q339" s="6" t="n">
        <v>1.16815150606836</v>
      </c>
      <c r="R339" s="6" t="n">
        <v>6.47136547357872</v>
      </c>
      <c r="S339" s="6" t="n">
        <v>1.20038042831543</v>
      </c>
      <c r="T339" s="6" t="n">
        <v>3.12461664757303</v>
      </c>
      <c r="U339" s="21" t="n">
        <v>0.379333568228658</v>
      </c>
      <c r="V339" s="6" t="n">
        <v>2.52804217291805</v>
      </c>
      <c r="W339" s="21" t="n">
        <v>0.380465379547309</v>
      </c>
      <c r="X339" s="20" t="n">
        <v>30.0084814192352</v>
      </c>
      <c r="Y339" s="4"/>
      <c r="Z339" s="4"/>
      <c r="AA339" s="4"/>
      <c r="AB339" s="4"/>
      <c r="AC339" s="4"/>
      <c r="AD339" s="4"/>
      <c r="AE339" s="4"/>
      <c r="AF339" s="4"/>
      <c r="AO339" s="3"/>
    </row>
    <row r="340" customFormat="false" ht="14" hidden="false" customHeight="false" outlineLevel="0" collapsed="false">
      <c r="A340" s="22" t="s">
        <v>40</v>
      </c>
      <c r="B340" s="17" t="s">
        <v>41</v>
      </c>
      <c r="C340" s="19" t="n">
        <v>43705</v>
      </c>
      <c r="D340" s="18" t="n">
        <v>141.045360688925</v>
      </c>
      <c r="E340" s="18" t="n">
        <v>579.79610073318</v>
      </c>
      <c r="F340" s="18" t="n">
        <v>235.387605266804</v>
      </c>
      <c r="G340" s="20" t="n">
        <v>67.0814974222929</v>
      </c>
      <c r="H340" s="20" t="n">
        <v>52.5300886474415</v>
      </c>
      <c r="I340" s="20" t="n">
        <v>59.5118868701926</v>
      </c>
      <c r="J340" s="6" t="n">
        <v>7.40416159780948</v>
      </c>
      <c r="K340" s="20" t="n">
        <v>27.3126242015306</v>
      </c>
      <c r="L340" s="6" t="n">
        <v>4.89695458797638</v>
      </c>
      <c r="M340" s="20" t="n">
        <v>26.2135996858845</v>
      </c>
      <c r="N340" s="6" t="n">
        <v>7.67044863898991</v>
      </c>
      <c r="O340" s="6" t="n">
        <v>1.81513698143172</v>
      </c>
      <c r="P340" s="6" t="n">
        <v>7.46942204664552</v>
      </c>
      <c r="Q340" s="6" t="n">
        <v>1.03814721099161</v>
      </c>
      <c r="R340" s="6" t="n">
        <v>5.86835111895179</v>
      </c>
      <c r="S340" s="6" t="n">
        <v>1.09613469868332</v>
      </c>
      <c r="T340" s="6" t="n">
        <v>2.81703557061695</v>
      </c>
      <c r="U340" s="21" t="n">
        <v>0.362336815179199</v>
      </c>
      <c r="V340" s="6" t="n">
        <v>2.38054908100166</v>
      </c>
      <c r="W340" s="21" t="n">
        <v>0.338177231628186</v>
      </c>
      <c r="X340" s="20" t="n">
        <v>27.7639682731616</v>
      </c>
      <c r="Y340" s="4"/>
      <c r="Z340" s="4"/>
      <c r="AA340" s="4"/>
      <c r="AB340" s="4"/>
      <c r="AC340" s="4"/>
      <c r="AD340" s="4"/>
      <c r="AE340" s="4"/>
      <c r="AF340" s="4"/>
      <c r="AO340" s="3"/>
    </row>
    <row r="341" customFormat="false" ht="14" hidden="false" customHeight="false" outlineLevel="0" collapsed="false">
      <c r="A341" s="22" t="s">
        <v>40</v>
      </c>
      <c r="B341" s="17" t="s">
        <v>41</v>
      </c>
      <c r="C341" s="19" t="n">
        <v>43705</v>
      </c>
      <c r="D341" s="18" t="n">
        <v>135.864868857592</v>
      </c>
      <c r="E341" s="18" t="n">
        <v>596.681040982975</v>
      </c>
      <c r="F341" s="18" t="n">
        <v>220.812911974338</v>
      </c>
      <c r="G341" s="20" t="n">
        <v>68.7387005024479</v>
      </c>
      <c r="H341" s="20" t="n">
        <v>54.5152156563712</v>
      </c>
      <c r="I341" s="20" t="n">
        <v>61.8385597560988</v>
      </c>
      <c r="J341" s="6" t="n">
        <v>7.88255499286431</v>
      </c>
      <c r="K341" s="20" t="n">
        <v>28.4686282191027</v>
      </c>
      <c r="L341" s="6" t="n">
        <v>5.08384677370948</v>
      </c>
      <c r="M341" s="20" t="n">
        <v>27.0727619480107</v>
      </c>
      <c r="N341" s="6" t="n">
        <v>7.85485457241527</v>
      </c>
      <c r="O341" s="6" t="n">
        <v>1.79192284888113</v>
      </c>
      <c r="P341" s="6" t="n">
        <v>7.5718459032348</v>
      </c>
      <c r="Q341" s="6" t="n">
        <v>1.07553434483838</v>
      </c>
      <c r="R341" s="6" t="n">
        <v>6.00689803295145</v>
      </c>
      <c r="S341" s="6" t="n">
        <v>1.09775466799578</v>
      </c>
      <c r="T341" s="6" t="n">
        <v>2.82744841857598</v>
      </c>
      <c r="U341" s="21" t="n">
        <v>0.358029531125031</v>
      </c>
      <c r="V341" s="6" t="n">
        <v>2.19674274335431</v>
      </c>
      <c r="W341" s="21" t="n">
        <v>0.332877657129838</v>
      </c>
      <c r="X341" s="20" t="n">
        <v>26.937996929468</v>
      </c>
      <c r="Y341" s="4"/>
      <c r="Z341" s="4"/>
      <c r="AA341" s="4"/>
      <c r="AB341" s="4"/>
      <c r="AC341" s="4"/>
      <c r="AD341" s="4"/>
      <c r="AE341" s="4"/>
      <c r="AF341" s="4"/>
      <c r="AO341" s="3"/>
    </row>
    <row r="342" customFormat="false" ht="14" hidden="false" customHeight="false" outlineLevel="0" collapsed="false">
      <c r="A342" s="22" t="s">
        <v>40</v>
      </c>
      <c r="B342" s="17" t="s">
        <v>41</v>
      </c>
      <c r="C342" s="19" t="n">
        <v>43705</v>
      </c>
      <c r="D342" s="18" t="n">
        <v>137.634711873565</v>
      </c>
      <c r="E342" s="18" t="n">
        <v>603.995439508521</v>
      </c>
      <c r="F342" s="18" t="n">
        <v>220.855907012893</v>
      </c>
      <c r="G342" s="20" t="n">
        <v>72.1161511117937</v>
      </c>
      <c r="H342" s="20" t="n">
        <v>54.4674836316795</v>
      </c>
      <c r="I342" s="20" t="n">
        <v>58.0969873126352</v>
      </c>
      <c r="J342" s="6" t="n">
        <v>7.50780226257904</v>
      </c>
      <c r="K342" s="20" t="n">
        <v>27.4703172172444</v>
      </c>
      <c r="L342" s="6" t="n">
        <v>4.91060848957574</v>
      </c>
      <c r="M342" s="20" t="n">
        <v>26.6147436262493</v>
      </c>
      <c r="N342" s="6" t="n">
        <v>7.83761466439988</v>
      </c>
      <c r="O342" s="6" t="n">
        <v>1.77777524677205</v>
      </c>
      <c r="P342" s="6" t="n">
        <v>7.64173867096278</v>
      </c>
      <c r="Q342" s="6" t="n">
        <v>1.08838613582406</v>
      </c>
      <c r="R342" s="6" t="n">
        <v>6.01139710298007</v>
      </c>
      <c r="S342" s="6" t="n">
        <v>1.13606797527735</v>
      </c>
      <c r="T342" s="6" t="n">
        <v>2.91688044040853</v>
      </c>
      <c r="U342" s="21" t="n">
        <v>0.377695027666872</v>
      </c>
      <c r="V342" s="6" t="n">
        <v>2.43932545284473</v>
      </c>
      <c r="W342" s="21" t="n">
        <v>0.352029905259886</v>
      </c>
      <c r="X342" s="20" t="n">
        <v>27.3098225928775</v>
      </c>
      <c r="Y342" s="4"/>
      <c r="Z342" s="4"/>
      <c r="AA342" s="4"/>
      <c r="AB342" s="4"/>
      <c r="AC342" s="4"/>
      <c r="AD342" s="4"/>
      <c r="AE342" s="4"/>
      <c r="AF342" s="4"/>
      <c r="AO342" s="3"/>
    </row>
    <row r="343" customFormat="false" ht="14" hidden="false" customHeight="false" outlineLevel="0" collapsed="false">
      <c r="A343" s="22" t="s">
        <v>40</v>
      </c>
      <c r="B343" s="17" t="s">
        <v>41</v>
      </c>
      <c r="C343" s="19" t="n">
        <v>43705</v>
      </c>
      <c r="D343" s="18" t="n">
        <v>145.132096383573</v>
      </c>
      <c r="E343" s="18" t="n">
        <v>575.981901324948</v>
      </c>
      <c r="F343" s="18" t="n">
        <v>227.678137341045</v>
      </c>
      <c r="G343" s="20" t="n">
        <v>73.473761189132</v>
      </c>
      <c r="H343" s="20" t="n">
        <v>53.3449408777482</v>
      </c>
      <c r="I343" s="20" t="n">
        <v>62.2577166933046</v>
      </c>
      <c r="J343" s="6" t="n">
        <v>7.74123639168969</v>
      </c>
      <c r="K343" s="20" t="n">
        <v>28.2697551440493</v>
      </c>
      <c r="L343" s="6" t="n">
        <v>5.0360231313616</v>
      </c>
      <c r="M343" s="20" t="n">
        <v>27.0467403370099</v>
      </c>
      <c r="N343" s="6" t="n">
        <v>8.02112955699728</v>
      </c>
      <c r="O343" s="6" t="n">
        <v>1.8609700292339</v>
      </c>
      <c r="P343" s="6" t="n">
        <v>7.65795617103323</v>
      </c>
      <c r="Q343" s="6" t="n">
        <v>1.0630911808018</v>
      </c>
      <c r="R343" s="6" t="n">
        <v>5.97137941624229</v>
      </c>
      <c r="S343" s="6" t="n">
        <v>1.07612595760406</v>
      </c>
      <c r="T343" s="6" t="n">
        <v>2.83785670400206</v>
      </c>
      <c r="U343" s="21" t="n">
        <v>0.353884803220314</v>
      </c>
      <c r="V343" s="6" t="n">
        <v>2.42200554666852</v>
      </c>
      <c r="W343" s="21" t="n">
        <v>0.33002262709665</v>
      </c>
      <c r="X343" s="20" t="n">
        <v>28.77943982635</v>
      </c>
      <c r="Y343" s="4"/>
      <c r="Z343" s="4"/>
      <c r="AA343" s="4"/>
      <c r="AB343" s="4"/>
      <c r="AC343" s="4"/>
      <c r="AD343" s="4"/>
      <c r="AE343" s="4"/>
      <c r="AF343" s="4"/>
      <c r="AO343" s="3"/>
    </row>
    <row r="344" customFormat="false" ht="14" hidden="false" customHeight="false" outlineLevel="0" collapsed="false">
      <c r="A344" s="22" t="s">
        <v>40</v>
      </c>
      <c r="B344" s="17" t="s">
        <v>41</v>
      </c>
      <c r="C344" s="19" t="n">
        <v>43705</v>
      </c>
      <c r="D344" s="18" t="n">
        <v>142.273585677793</v>
      </c>
      <c r="E344" s="18" t="n">
        <v>585.227077116916</v>
      </c>
      <c r="F344" s="18" t="n">
        <v>233.806627735949</v>
      </c>
      <c r="G344" s="20" t="n">
        <v>71.7683807609087</v>
      </c>
      <c r="H344" s="20" t="n">
        <v>53.4208663817672</v>
      </c>
      <c r="I344" s="20" t="n">
        <v>67.1872917864654</v>
      </c>
      <c r="J344" s="6" t="n">
        <v>8.80132703691736</v>
      </c>
      <c r="K344" s="20" t="n">
        <v>32.2249675681731</v>
      </c>
      <c r="L344" s="6" t="n">
        <v>5.6640714849671</v>
      </c>
      <c r="M344" s="20" t="n">
        <v>31.1829912216875</v>
      </c>
      <c r="N344" s="6" t="n">
        <v>8.74355115239437</v>
      </c>
      <c r="O344" s="6" t="n">
        <v>2.10106383306725</v>
      </c>
      <c r="P344" s="6" t="n">
        <v>8.6270718364603</v>
      </c>
      <c r="Q344" s="6" t="n">
        <v>1.20788476935734</v>
      </c>
      <c r="R344" s="6" t="n">
        <v>6.76239688382623</v>
      </c>
      <c r="S344" s="6" t="n">
        <v>1.25536046155854</v>
      </c>
      <c r="T344" s="6" t="n">
        <v>3.30419385708886</v>
      </c>
      <c r="U344" s="21" t="n">
        <v>0.414150030432673</v>
      </c>
      <c r="V344" s="6" t="n">
        <v>2.69141134395435</v>
      </c>
      <c r="W344" s="21" t="n">
        <v>0.414449448154411</v>
      </c>
      <c r="X344" s="20" t="n">
        <v>29.1760804384505</v>
      </c>
      <c r="Y344" s="4"/>
      <c r="Z344" s="4"/>
      <c r="AA344" s="4"/>
      <c r="AB344" s="4"/>
      <c r="AC344" s="4"/>
      <c r="AD344" s="4"/>
      <c r="AE344" s="4"/>
      <c r="AF344" s="4"/>
      <c r="AO344" s="3"/>
    </row>
    <row r="345" customFormat="false" ht="14" hidden="false" customHeight="false" outlineLevel="0" collapsed="false">
      <c r="A345" s="22" t="s">
        <v>40</v>
      </c>
      <c r="B345" s="17" t="s">
        <v>41</v>
      </c>
      <c r="C345" s="19" t="n">
        <v>43705</v>
      </c>
      <c r="D345" s="18" t="n">
        <v>135.498820416109</v>
      </c>
      <c r="E345" s="18" t="n">
        <v>596.60909423635</v>
      </c>
      <c r="F345" s="18" t="n">
        <v>233.234178486016</v>
      </c>
      <c r="G345" s="20" t="n">
        <v>70.2752875063574</v>
      </c>
      <c r="H345" s="20" t="n">
        <v>53.5620552732995</v>
      </c>
      <c r="I345" s="20" t="n">
        <v>66.0529894067556</v>
      </c>
      <c r="J345" s="6" t="n">
        <v>8.64393062767787</v>
      </c>
      <c r="K345" s="20" t="n">
        <v>31.1086553909025</v>
      </c>
      <c r="L345" s="6" t="n">
        <v>5.50044759439554</v>
      </c>
      <c r="M345" s="20" t="n">
        <v>29.7145560406476</v>
      </c>
      <c r="N345" s="6" t="n">
        <v>8.23620790232965</v>
      </c>
      <c r="O345" s="6" t="n">
        <v>1.96825393344975</v>
      </c>
      <c r="P345" s="6" t="n">
        <v>8.18396420341895</v>
      </c>
      <c r="Q345" s="6" t="n">
        <v>1.17940861198928</v>
      </c>
      <c r="R345" s="6" t="n">
        <v>6.29934930011249</v>
      </c>
      <c r="S345" s="6" t="n">
        <v>1.17752140012593</v>
      </c>
      <c r="T345" s="6" t="n">
        <v>3.02577525272269</v>
      </c>
      <c r="U345" s="21" t="n">
        <v>0.363678524418828</v>
      </c>
      <c r="V345" s="6" t="n">
        <v>2.60480655788862</v>
      </c>
      <c r="W345" s="21" t="n">
        <v>0.361867214521418</v>
      </c>
      <c r="X345" s="20" t="n">
        <v>29.4858412387634</v>
      </c>
      <c r="Y345" s="4"/>
      <c r="Z345" s="4"/>
      <c r="AA345" s="4"/>
      <c r="AB345" s="4"/>
      <c r="AC345" s="4"/>
      <c r="AD345" s="4"/>
      <c r="AE345" s="4"/>
      <c r="AF345" s="4"/>
      <c r="AO345" s="3"/>
    </row>
    <row r="346" customFormat="false" ht="14" hidden="false" customHeight="false" outlineLevel="0" collapsed="false">
      <c r="A346" s="22" t="s">
        <v>40</v>
      </c>
      <c r="B346" s="17" t="s">
        <v>41</v>
      </c>
      <c r="C346" s="19" t="n">
        <v>43705</v>
      </c>
      <c r="D346" s="18" t="n">
        <v>137.641763665813</v>
      </c>
      <c r="E346" s="18" t="n">
        <v>597.97404428321</v>
      </c>
      <c r="F346" s="18" t="n">
        <v>240.878294032676</v>
      </c>
      <c r="G346" s="20" t="n">
        <v>68.8877425729466</v>
      </c>
      <c r="H346" s="20" t="n">
        <v>51.0271056459032</v>
      </c>
      <c r="I346" s="20" t="n">
        <v>65.9009325111738</v>
      </c>
      <c r="J346" s="6" t="n">
        <v>8.49886101402474</v>
      </c>
      <c r="K346" s="20" t="n">
        <v>30.4897309375483</v>
      </c>
      <c r="L346" s="6" t="n">
        <v>5.45430412484968</v>
      </c>
      <c r="M346" s="20" t="n">
        <v>29.2884204656797</v>
      </c>
      <c r="N346" s="6" t="n">
        <v>8.1858748460714</v>
      </c>
      <c r="O346" s="6" t="n">
        <v>1.88998281639145</v>
      </c>
      <c r="P346" s="6" t="n">
        <v>8.00399343535612</v>
      </c>
      <c r="Q346" s="6" t="n">
        <v>1.13013991984495</v>
      </c>
      <c r="R346" s="6" t="n">
        <v>6.05372520534161</v>
      </c>
      <c r="S346" s="6" t="n">
        <v>1.13080845560248</v>
      </c>
      <c r="T346" s="6" t="n">
        <v>2.86477250981305</v>
      </c>
      <c r="U346" s="21" t="n">
        <v>0.38302476133949</v>
      </c>
      <c r="V346" s="6" t="n">
        <v>2.49513905525595</v>
      </c>
      <c r="W346" s="21" t="n">
        <v>0.350782795855778</v>
      </c>
      <c r="X346" s="20" t="n">
        <v>28.34310260764</v>
      </c>
      <c r="Y346" s="4"/>
      <c r="Z346" s="4"/>
      <c r="AA346" s="4"/>
      <c r="AB346" s="4"/>
      <c r="AC346" s="4"/>
      <c r="AD346" s="4"/>
      <c r="AE346" s="4"/>
      <c r="AF346" s="4"/>
      <c r="AO346" s="3"/>
    </row>
    <row r="347" customFormat="false" ht="14" hidden="false" customHeight="false" outlineLevel="0" collapsed="false">
      <c r="A347" s="10" t="s">
        <v>38</v>
      </c>
      <c r="B347" s="17" t="s">
        <v>39</v>
      </c>
      <c r="C347" s="19" t="n">
        <v>43705</v>
      </c>
      <c r="D347" s="12" t="n">
        <v>128.64</v>
      </c>
      <c r="E347" s="12" t="n">
        <v>548</v>
      </c>
      <c r="F347" s="13" t="n">
        <v>91.1</v>
      </c>
      <c r="G347" s="13" t="n">
        <v>59.6</v>
      </c>
      <c r="H347" s="13" t="n">
        <v>88</v>
      </c>
      <c r="I347" s="13" t="n">
        <v>54.8</v>
      </c>
      <c r="J347" s="14" t="n">
        <v>8.17</v>
      </c>
      <c r="K347" s="13" t="n">
        <v>31.84</v>
      </c>
      <c r="L347" s="14" t="n">
        <v>5.58</v>
      </c>
      <c r="M347" s="13" t="n">
        <v>29.64</v>
      </c>
      <c r="N347" s="14" t="n">
        <v>8.48</v>
      </c>
      <c r="O347" s="14" t="n">
        <v>1.727</v>
      </c>
      <c r="P347" s="14" t="n">
        <v>8.47</v>
      </c>
      <c r="Q347" s="14" t="n">
        <v>1.252</v>
      </c>
      <c r="R347" s="14" t="n">
        <v>6.96</v>
      </c>
      <c r="S347" s="14" t="n">
        <v>1.38</v>
      </c>
      <c r="T347" s="14" t="n">
        <v>3.62</v>
      </c>
      <c r="U347" s="15" t="n">
        <v>0.5</v>
      </c>
      <c r="V347" s="14" t="n">
        <v>3.22</v>
      </c>
      <c r="W347" s="15" t="n">
        <v>0.48</v>
      </c>
      <c r="X347" s="13" t="n">
        <v>34.6</v>
      </c>
      <c r="AO347" s="3"/>
    </row>
    <row r="348" customFormat="false" ht="14" hidden="false" customHeight="false" outlineLevel="0" collapsed="false">
      <c r="A348" s="10" t="s">
        <v>38</v>
      </c>
      <c r="B348" s="17" t="s">
        <v>39</v>
      </c>
      <c r="C348" s="19" t="n">
        <v>43705</v>
      </c>
      <c r="D348" s="12" t="n">
        <v>124.8</v>
      </c>
      <c r="E348" s="12" t="n">
        <v>543</v>
      </c>
      <c r="F348" s="12" t="n">
        <v>108.8</v>
      </c>
      <c r="G348" s="13" t="n">
        <v>60.2</v>
      </c>
      <c r="H348" s="13" t="n">
        <v>86.1</v>
      </c>
      <c r="I348" s="13" t="n">
        <v>48.5</v>
      </c>
      <c r="J348" s="14" t="n">
        <v>7.73</v>
      </c>
      <c r="K348" s="13" t="n">
        <v>29.86</v>
      </c>
      <c r="L348" s="14" t="n">
        <v>5.15</v>
      </c>
      <c r="M348" s="13" t="n">
        <v>28.1</v>
      </c>
      <c r="N348" s="14" t="n">
        <v>8.16</v>
      </c>
      <c r="O348" s="14" t="n">
        <v>1.69</v>
      </c>
      <c r="P348" s="14" t="n">
        <v>8.07</v>
      </c>
      <c r="Q348" s="14" t="n">
        <v>1.144</v>
      </c>
      <c r="R348" s="14" t="n">
        <v>6.46</v>
      </c>
      <c r="S348" s="14" t="n">
        <v>1.292</v>
      </c>
      <c r="T348" s="14" t="n">
        <v>3.45</v>
      </c>
      <c r="U348" s="15" t="n">
        <v>0.457</v>
      </c>
      <c r="V348" s="14" t="n">
        <v>2.96</v>
      </c>
      <c r="W348" s="15" t="n">
        <v>0.42</v>
      </c>
      <c r="X348" s="13" t="n">
        <v>32.12</v>
      </c>
      <c r="AO348" s="3"/>
    </row>
    <row r="349" customFormat="false" ht="14" hidden="false" customHeight="false" outlineLevel="0" collapsed="false">
      <c r="A349" s="10" t="s">
        <v>40</v>
      </c>
      <c r="B349" s="17" t="s">
        <v>41</v>
      </c>
      <c r="C349" s="19" t="n">
        <v>43705</v>
      </c>
      <c r="D349" s="12" t="n">
        <v>139.08</v>
      </c>
      <c r="E349" s="12" t="n">
        <v>563</v>
      </c>
      <c r="F349" s="12" t="n">
        <v>147.4</v>
      </c>
      <c r="G349" s="13" t="n">
        <v>61.6</v>
      </c>
      <c r="H349" s="13" t="n">
        <v>83.4</v>
      </c>
      <c r="I349" s="13" t="n">
        <v>65.3</v>
      </c>
      <c r="J349" s="13" t="n">
        <v>10.41</v>
      </c>
      <c r="K349" s="13" t="n">
        <v>38.32</v>
      </c>
      <c r="L349" s="14" t="n">
        <v>6.64</v>
      </c>
      <c r="M349" s="13" t="n">
        <v>34.06</v>
      </c>
      <c r="N349" s="14" t="n">
        <v>9.71</v>
      </c>
      <c r="O349" s="14" t="n">
        <v>1.736</v>
      </c>
      <c r="P349" s="14" t="n">
        <v>9.4</v>
      </c>
      <c r="Q349" s="14" t="n">
        <v>1.376</v>
      </c>
      <c r="R349" s="14" t="n">
        <v>7.78</v>
      </c>
      <c r="S349" s="14" t="n">
        <v>1.495</v>
      </c>
      <c r="T349" s="14" t="n">
        <v>3.88</v>
      </c>
      <c r="U349" s="15" t="n">
        <v>0.507</v>
      </c>
      <c r="V349" s="14" t="n">
        <v>3.49</v>
      </c>
      <c r="W349" s="15" t="n">
        <v>0.49</v>
      </c>
      <c r="X349" s="13" t="n">
        <v>38.1</v>
      </c>
      <c r="AO349" s="3"/>
    </row>
    <row r="350" customFormat="false" ht="14" hidden="false" customHeight="false" outlineLevel="0" collapsed="false">
      <c r="A350" s="10" t="s">
        <v>40</v>
      </c>
      <c r="B350" s="17" t="s">
        <v>41</v>
      </c>
      <c r="C350" s="19" t="n">
        <v>43705</v>
      </c>
      <c r="D350" s="12" t="n">
        <v>151.32</v>
      </c>
      <c r="E350" s="12" t="n">
        <v>563</v>
      </c>
      <c r="F350" s="12" t="n">
        <v>227.5</v>
      </c>
      <c r="G350" s="13" t="n">
        <v>64.9</v>
      </c>
      <c r="H350" s="13" t="n">
        <v>77.1</v>
      </c>
      <c r="I350" s="13" t="n">
        <v>77.3</v>
      </c>
      <c r="J350" s="13" t="n">
        <v>11.48</v>
      </c>
      <c r="K350" s="13" t="n">
        <v>41.57</v>
      </c>
      <c r="L350" s="14" t="n">
        <v>7.14</v>
      </c>
      <c r="M350" s="13" t="n">
        <v>36.63</v>
      </c>
      <c r="N350" s="13" t="n">
        <v>10.13</v>
      </c>
      <c r="O350" s="14" t="n">
        <v>2.178</v>
      </c>
      <c r="P350" s="14" t="n">
        <v>9.33</v>
      </c>
      <c r="Q350" s="14" t="n">
        <v>1.296</v>
      </c>
      <c r="R350" s="14" t="n">
        <v>7.01</v>
      </c>
      <c r="S350" s="14" t="n">
        <v>1.308</v>
      </c>
      <c r="T350" s="14" t="n">
        <v>3.39</v>
      </c>
      <c r="U350" s="15" t="n">
        <v>0.449</v>
      </c>
      <c r="V350" s="14" t="n">
        <v>2.86</v>
      </c>
      <c r="W350" s="15" t="n">
        <v>0.418</v>
      </c>
      <c r="X350" s="13" t="n">
        <v>32.79</v>
      </c>
      <c r="AO350" s="3"/>
    </row>
    <row r="351" customFormat="false" ht="14" hidden="false" customHeight="false" outlineLevel="0" collapsed="false">
      <c r="A351" s="10" t="s">
        <v>40</v>
      </c>
      <c r="B351" s="17" t="s">
        <v>41</v>
      </c>
      <c r="C351" s="19" t="n">
        <v>43705</v>
      </c>
      <c r="D351" s="12" t="n">
        <v>132.36</v>
      </c>
      <c r="E351" s="12" t="n">
        <v>461.8</v>
      </c>
      <c r="F351" s="12" t="n">
        <v>140</v>
      </c>
      <c r="G351" s="13" t="n">
        <v>78.9</v>
      </c>
      <c r="H351" s="13" t="n">
        <v>55.2</v>
      </c>
      <c r="I351" s="13" t="n">
        <v>52.4</v>
      </c>
      <c r="J351" s="14" t="n">
        <v>8.23</v>
      </c>
      <c r="K351" s="13" t="n">
        <v>29.88</v>
      </c>
      <c r="L351" s="14" t="n">
        <v>5.33</v>
      </c>
      <c r="M351" s="13" t="n">
        <v>28.18</v>
      </c>
      <c r="N351" s="14" t="n">
        <v>7.92</v>
      </c>
      <c r="O351" s="14" t="n">
        <v>1.842</v>
      </c>
      <c r="P351" s="14" t="n">
        <v>7.27</v>
      </c>
      <c r="Q351" s="14" t="n">
        <v>1.028</v>
      </c>
      <c r="R351" s="14" t="n">
        <v>5.74</v>
      </c>
      <c r="S351" s="14" t="n">
        <v>1.058</v>
      </c>
      <c r="T351" s="14" t="n">
        <v>2.72</v>
      </c>
      <c r="U351" s="15" t="n">
        <v>0.339</v>
      </c>
      <c r="V351" s="14" t="n">
        <v>2.21</v>
      </c>
      <c r="W351" s="15" t="n">
        <v>0.321</v>
      </c>
      <c r="X351" s="13" t="n">
        <v>26.38</v>
      </c>
      <c r="AO351" s="3"/>
    </row>
    <row r="352" customFormat="false" ht="14" hidden="false" customHeight="false" outlineLevel="0" collapsed="false">
      <c r="A352" s="10" t="s">
        <v>40</v>
      </c>
      <c r="B352" s="17" t="s">
        <v>41</v>
      </c>
      <c r="C352" s="19" t="n">
        <v>43705</v>
      </c>
      <c r="D352" s="12" t="n">
        <v>136.08</v>
      </c>
      <c r="E352" s="12" t="n">
        <v>461.1</v>
      </c>
      <c r="F352" s="12" t="n">
        <v>154.8</v>
      </c>
      <c r="G352" s="13" t="n">
        <v>79.5</v>
      </c>
      <c r="H352" s="13" t="n">
        <v>57.1</v>
      </c>
      <c r="I352" s="13" t="n">
        <v>50.9</v>
      </c>
      <c r="J352" s="14" t="n">
        <v>8.15</v>
      </c>
      <c r="K352" s="13" t="n">
        <v>29.14</v>
      </c>
      <c r="L352" s="14" t="n">
        <v>5.17</v>
      </c>
      <c r="M352" s="13" t="n">
        <v>28.12</v>
      </c>
      <c r="N352" s="14" t="n">
        <v>7.49</v>
      </c>
      <c r="O352" s="14" t="n">
        <v>1.813</v>
      </c>
      <c r="P352" s="14" t="n">
        <v>7.43</v>
      </c>
      <c r="Q352" s="14" t="n">
        <v>1.04</v>
      </c>
      <c r="R352" s="14" t="n">
        <v>5.67</v>
      </c>
      <c r="S352" s="14" t="n">
        <v>1.057</v>
      </c>
      <c r="T352" s="14" t="n">
        <v>2.48</v>
      </c>
      <c r="U352" s="15" t="n">
        <v>0.352</v>
      </c>
      <c r="V352" s="14" t="n">
        <v>2.23</v>
      </c>
      <c r="W352" s="15" t="n">
        <v>0.315</v>
      </c>
      <c r="X352" s="13" t="n">
        <v>25.86</v>
      </c>
      <c r="AO352" s="3"/>
    </row>
    <row r="353" customFormat="false" ht="14" hidden="false" customHeight="false" outlineLevel="0" collapsed="false">
      <c r="A353" s="10" t="s">
        <v>40</v>
      </c>
      <c r="B353" s="17" t="s">
        <v>41</v>
      </c>
      <c r="C353" s="19" t="n">
        <v>43705</v>
      </c>
      <c r="D353" s="12" t="n">
        <v>120.84</v>
      </c>
      <c r="E353" s="12" t="n">
        <v>486.1</v>
      </c>
      <c r="F353" s="12" t="n">
        <v>175.7</v>
      </c>
      <c r="G353" s="13" t="n">
        <v>62.3</v>
      </c>
      <c r="H353" s="13" t="n">
        <v>85.8</v>
      </c>
      <c r="I353" s="13" t="n">
        <v>55.1</v>
      </c>
      <c r="J353" s="14" t="n">
        <v>9.53</v>
      </c>
      <c r="K353" s="13" t="n">
        <v>34.01</v>
      </c>
      <c r="L353" s="14" t="n">
        <v>5.84</v>
      </c>
      <c r="M353" s="13" t="n">
        <v>30.29</v>
      </c>
      <c r="N353" s="14" t="n">
        <v>8.4</v>
      </c>
      <c r="O353" s="14" t="n">
        <v>1.792</v>
      </c>
      <c r="P353" s="14" t="n">
        <v>8.35</v>
      </c>
      <c r="Q353" s="14" t="n">
        <v>1.162</v>
      </c>
      <c r="R353" s="14" t="n">
        <v>6.45</v>
      </c>
      <c r="S353" s="14" t="n">
        <v>1.203</v>
      </c>
      <c r="T353" s="14" t="n">
        <v>3.13</v>
      </c>
      <c r="U353" s="15" t="n">
        <v>0.403</v>
      </c>
      <c r="V353" s="14" t="n">
        <v>2.52</v>
      </c>
      <c r="W353" s="15" t="n">
        <v>0.389</v>
      </c>
      <c r="X353" s="13" t="n">
        <v>30.37</v>
      </c>
      <c r="AO353" s="3"/>
    </row>
    <row r="354" customFormat="false" ht="14" hidden="false" customHeight="false" outlineLevel="0" collapsed="false">
      <c r="A354" s="10" t="s">
        <v>40</v>
      </c>
      <c r="B354" s="17" t="s">
        <v>41</v>
      </c>
      <c r="C354" s="19" t="n">
        <v>43705</v>
      </c>
      <c r="D354" s="12" t="n">
        <v>123.24</v>
      </c>
      <c r="E354" s="12" t="n">
        <v>489</v>
      </c>
      <c r="F354" s="12" t="n">
        <v>113.2</v>
      </c>
      <c r="G354" s="13" t="n">
        <v>62.6</v>
      </c>
      <c r="H354" s="13" t="n">
        <v>91.1</v>
      </c>
      <c r="I354" s="13" t="n">
        <v>63.7</v>
      </c>
      <c r="J354" s="13" t="n">
        <v>10.68</v>
      </c>
      <c r="K354" s="13" t="n">
        <v>39.73</v>
      </c>
      <c r="L354" s="14" t="n">
        <v>6.86</v>
      </c>
      <c r="M354" s="13" t="n">
        <v>35.23</v>
      </c>
      <c r="N354" s="13" t="n">
        <v>10.03</v>
      </c>
      <c r="O354" s="14" t="n">
        <v>2.005</v>
      </c>
      <c r="P354" s="14" t="n">
        <v>9.41</v>
      </c>
      <c r="Q354" s="14" t="n">
        <v>1.325</v>
      </c>
      <c r="R354" s="14" t="n">
        <v>7.31</v>
      </c>
      <c r="S354" s="14" t="n">
        <v>1.388</v>
      </c>
      <c r="T354" s="14" t="n">
        <v>3.6</v>
      </c>
      <c r="U354" s="15" t="n">
        <v>0.477</v>
      </c>
      <c r="V354" s="14" t="n">
        <v>3.33</v>
      </c>
      <c r="W354" s="15" t="n">
        <v>0.468</v>
      </c>
      <c r="X354" s="13" t="n">
        <v>35.01</v>
      </c>
      <c r="AO354" s="3"/>
    </row>
    <row r="355" customFormat="false" ht="14" hidden="false" customHeight="false" outlineLevel="0" collapsed="false">
      <c r="A355" s="10" t="s">
        <v>40</v>
      </c>
      <c r="B355" s="17" t="s">
        <v>41</v>
      </c>
      <c r="C355" s="19" t="n">
        <v>43705</v>
      </c>
      <c r="D355" s="12" t="n">
        <v>132.48</v>
      </c>
      <c r="E355" s="12" t="n">
        <v>438.4</v>
      </c>
      <c r="F355" s="12" t="n">
        <v>140.6</v>
      </c>
      <c r="G355" s="13" t="n">
        <v>63.2</v>
      </c>
      <c r="H355" s="13" t="n">
        <v>90.5</v>
      </c>
      <c r="I355" s="13" t="n">
        <v>55.2</v>
      </c>
      <c r="J355" s="14" t="n">
        <v>9.9</v>
      </c>
      <c r="K355" s="13" t="n">
        <v>36.9</v>
      </c>
      <c r="L355" s="14" t="n">
        <v>6.36</v>
      </c>
      <c r="M355" s="13" t="n">
        <v>31.62</v>
      </c>
      <c r="N355" s="14" t="n">
        <v>8.78</v>
      </c>
      <c r="O355" s="14" t="n">
        <v>1.763</v>
      </c>
      <c r="P355" s="14" t="n">
        <v>8.01</v>
      </c>
      <c r="Q355" s="14" t="n">
        <v>1.167</v>
      </c>
      <c r="R355" s="14" t="n">
        <v>6.37</v>
      </c>
      <c r="S355" s="14" t="n">
        <v>1.171</v>
      </c>
      <c r="T355" s="14" t="n">
        <v>3.05</v>
      </c>
      <c r="U355" s="15" t="n">
        <v>0.409</v>
      </c>
      <c r="V355" s="14" t="n">
        <v>2.73</v>
      </c>
      <c r="W355" s="15" t="n">
        <v>0.377</v>
      </c>
      <c r="X355" s="13" t="n">
        <v>30.1</v>
      </c>
      <c r="AO355" s="3"/>
    </row>
    <row r="356" customFormat="false" ht="14" hidden="false" customHeight="false" outlineLevel="0" collapsed="false">
      <c r="A356" s="23" t="s">
        <v>40</v>
      </c>
      <c r="B356" s="24" t="s">
        <v>41</v>
      </c>
      <c r="C356" s="23" t="n">
        <v>43705</v>
      </c>
      <c r="D356" s="25" t="n">
        <v>121.32</v>
      </c>
      <c r="E356" s="25" t="n">
        <v>463</v>
      </c>
      <c r="F356" s="25" t="n">
        <v>153.9</v>
      </c>
      <c r="G356" s="26" t="n">
        <v>60.9</v>
      </c>
      <c r="H356" s="26" t="n">
        <v>89.5</v>
      </c>
      <c r="I356" s="26" t="n">
        <v>61.9</v>
      </c>
      <c r="J356" s="27" t="n">
        <v>9.74</v>
      </c>
      <c r="K356" s="26" t="n">
        <v>36.8</v>
      </c>
      <c r="L356" s="27" t="n">
        <v>6.3</v>
      </c>
      <c r="M356" s="26" t="n">
        <v>33.11</v>
      </c>
      <c r="N356" s="27" t="n">
        <v>9.48</v>
      </c>
      <c r="O356" s="27" t="n">
        <v>2.074</v>
      </c>
      <c r="P356" s="27" t="n">
        <v>9.18</v>
      </c>
      <c r="Q356" s="27" t="n">
        <v>1.285</v>
      </c>
      <c r="R356" s="27" t="n">
        <v>7.39</v>
      </c>
      <c r="S356" s="27" t="n">
        <v>1.403</v>
      </c>
      <c r="T356" s="27" t="n">
        <v>3.68</v>
      </c>
      <c r="U356" s="28" t="n">
        <v>0.494</v>
      </c>
      <c r="V356" s="27" t="n">
        <v>3.37</v>
      </c>
      <c r="W356" s="28" t="n">
        <v>0.483</v>
      </c>
      <c r="X356" s="26" t="n">
        <v>36.06</v>
      </c>
      <c r="AO356" s="3"/>
    </row>
    <row r="357" customFormat="false" ht="14" hidden="false" customHeight="false" outlineLevel="0" collapsed="false">
      <c r="A357" s="29" t="s">
        <v>44</v>
      </c>
    </row>
  </sheetData>
  <conditionalFormatting sqref="U1 U357:U65536 V2:V356 H1:I1 H357:I65536 I2:J356 E1 E357:E65536 F2:F356 C1 C357:C65536 D2:D356">
    <cfRule type="cellIs" priority="2" operator="lessThan" aboveAverage="0" equalAverage="0" bottom="0" percent="0" rank="0" text="" dxfId="0">
      <formula>0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1-25T12:57:19Z</dcterms:created>
  <dc:creator>Chiara Maria Petrone</dc:creator>
  <dc:description/>
  <dc:language>en-US</dc:language>
  <cp:lastModifiedBy>Chiara Maria Petrone</cp:lastModifiedBy>
  <dcterms:modified xsi:type="dcterms:W3CDTF">2022-11-26T15:36:48Z</dcterms:modified>
  <cp:revision>0</cp:revision>
  <dc:subject/>
  <dc:title/>
</cp:coreProperties>
</file>